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b483aeccbeb435f/Documents/^NCrop/Rice/Rivision/"/>
    </mc:Choice>
  </mc:AlternateContent>
  <xr:revisionPtr revIDLastSave="79" documentId="13_ncr:1_{8995EEB2-699B-4116-B8C7-336810507C0F}" xr6:coauthVersionLast="47" xr6:coauthVersionMax="47" xr10:uidLastSave="{2442AD3F-75C7-4CFA-BFDC-EC7B498B2319}"/>
  <bookViews>
    <workbookView xWindow="-110" yWindow="-110" windowWidth="25820" windowHeight="15500" activeTab="1" xr2:uid="{00000000-000D-0000-FFFF-FFFF00000000}"/>
  </bookViews>
  <sheets>
    <sheet name="STR5" sheetId="5" r:id="rId1"/>
    <sheet name="STR8" sheetId="6" r:id="rId2"/>
    <sheet name="AIR2" sheetId="4" r:id="rId3"/>
  </sheets>
  <definedNames>
    <definedName name="_xlnm._FilterDatabase" localSheetId="2" hidden="1">'AIR2'!$A$1:$E$1</definedName>
    <definedName name="_xlnm._FilterDatabase" localSheetId="0" hidden="1">'STR5'!$A$1:$E$1</definedName>
    <definedName name="_xlnm._FilterDatabase" localSheetId="1" hidden="1">'STR8'!$A$1:$E$1</definedName>
  </definedNames>
  <calcPr calcId="0"/>
</workbook>
</file>

<file path=xl/sharedStrings.xml><?xml version="1.0" encoding="utf-8"?>
<sst xmlns="http://schemas.openxmlformats.org/spreadsheetml/2006/main" count="2211" uniqueCount="1112">
  <si>
    <t>Os11g0559200</t>
  </si>
  <si>
    <t>Os11g0565300</t>
  </si>
  <si>
    <t>Os11g0568800</t>
  </si>
  <si>
    <t>Os11g0569300</t>
  </si>
  <si>
    <t>Os11g0569500</t>
  </si>
  <si>
    <t>Os11g0569733</t>
  </si>
  <si>
    <t>Os11g0571900</t>
  </si>
  <si>
    <t>Os11g0572100</t>
  </si>
  <si>
    <t>Os11g0572400</t>
  </si>
  <si>
    <t>Os11g0572500</t>
  </si>
  <si>
    <t>Os11g0572700</t>
  </si>
  <si>
    <t>Os11g0572800</t>
  </si>
  <si>
    <t>Os11g0573200</t>
  </si>
  <si>
    <t>Os11g0576400</t>
  </si>
  <si>
    <t>Os11g0578500</t>
  </si>
  <si>
    <t>Os11g0578700</t>
  </si>
  <si>
    <t>Os11g0579900</t>
  </si>
  <si>
    <t>Os11g0580500</t>
  </si>
  <si>
    <t>Os11g0580800</t>
  </si>
  <si>
    <t>Os11g0582700</t>
  </si>
  <si>
    <t>Os11g0629550</t>
  </si>
  <si>
    <t>Os11g0629582</t>
  </si>
  <si>
    <t>Os11g0629600</t>
  </si>
  <si>
    <t>Protein kinase, core domain containing protein</t>
  </si>
  <si>
    <t>Similar to Protein kinase domain containing protein</t>
  </si>
  <si>
    <t>Leucine-rich repeat, typical subtype domain containing protein</t>
  </si>
  <si>
    <t>Serine/threonine protein kinase domain containing protein</t>
  </si>
  <si>
    <t>Similar to Receptor kinase-like protein</t>
  </si>
  <si>
    <t>Receptor kinase-like protein, Bacterial leaf blight resistance, Disease resistance</t>
  </si>
  <si>
    <t>Targeting for Xklp2 family protein.</t>
  </si>
  <si>
    <t>Replication factor C subunit 1, DNA replication and repair, Regulation of cell proliferation (Os11t0572100-01);Similar to DNA ligase (EC 6.5.1.2). (Os11t0572100-02);Similar to Replication factor C 110 kDa subunit. (Os11t0572100-03);Similar to Replication factor C 110 kDa subunit. (Os11t0572100-04)</t>
  </si>
  <si>
    <t>Similar to ST3GAL-I sialyltransferase (Fragment)</t>
  </si>
  <si>
    <t>Similar to Zinc finger, RING-type. (Os11t0572500-01);Similar to predicted protein. (Os11t0572500-02)</t>
  </si>
  <si>
    <t>Carotenoid isomerase, Carotenoid biosynthesis, Root and coleoptile growth</t>
  </si>
  <si>
    <t>Cyclin-like F-box domain containing protein</t>
  </si>
  <si>
    <t>Similar to Zinc knuckle family protein, expressed</t>
  </si>
  <si>
    <t>Similar to HAT family dimerisation domain containing protein, expressed</t>
  </si>
  <si>
    <t>Heat shock protein DnaJ family protein</t>
  </si>
  <si>
    <t>Similar to F-box domain containing protein, expressed</t>
  </si>
  <si>
    <t>Armadillo-like helical domain containing protein</t>
  </si>
  <si>
    <t>NOP5, N-terminal domain containing protein</t>
  </si>
  <si>
    <t>Twin-arginine translocation protein TatB family protein</t>
  </si>
  <si>
    <t>Similar to Disease resistance protein RPM1 homolog</t>
  </si>
  <si>
    <t>Conserved hypothetical protein</t>
  </si>
  <si>
    <t>NB-ARC domain containing protein. (Os11t0629600-01);Similar to Leucine Rich Repeat family protein, expressed. (Os11t0629600-02)</t>
  </si>
  <si>
    <t>Description</t>
    <phoneticPr fontId="18" type="noConversion"/>
  </si>
  <si>
    <t>-</t>
  </si>
  <si>
    <t>+</t>
  </si>
  <si>
    <t>Os11g0530600</t>
  </si>
  <si>
    <t>Os11g0530650</t>
  </si>
  <si>
    <t>Os11g0530700</t>
  </si>
  <si>
    <t>Os11g0531300</t>
  </si>
  <si>
    <t>Os11g0531700</t>
  </si>
  <si>
    <t>Os11g0531800</t>
  </si>
  <si>
    <t>Os11g0532000</t>
  </si>
  <si>
    <t>Os11g0532200</t>
  </si>
  <si>
    <t>Os11g0532600</t>
  </si>
  <si>
    <t>Os11g0532751</t>
  </si>
  <si>
    <t>Os11g0532900</t>
  </si>
  <si>
    <t>Os11g0533000</t>
  </si>
  <si>
    <t>Os11g0533100</t>
  </si>
  <si>
    <t>Os11g0533400</t>
  </si>
  <si>
    <t>Os11g0533500</t>
  </si>
  <si>
    <t>Os11g0533550</t>
  </si>
  <si>
    <t>Os11g0533600</t>
  </si>
  <si>
    <t>Os11g0533800</t>
  </si>
  <si>
    <t>Os11g0534100</t>
  </si>
  <si>
    <t>Os11g0534300</t>
  </si>
  <si>
    <t>Os11g0534500</t>
  </si>
  <si>
    <t>Os11g0535525</t>
  </si>
  <si>
    <t>Os11g0535600</t>
  </si>
  <si>
    <t>Os11g0536000</t>
  </si>
  <si>
    <t>Os11g0536400</t>
  </si>
  <si>
    <t>Os11g0536800</t>
  </si>
  <si>
    <t>Os11g0537300</t>
  </si>
  <si>
    <t>Os11g0537350</t>
  </si>
  <si>
    <t>Os11g0537375</t>
  </si>
  <si>
    <t>Os11g0537400</t>
  </si>
  <si>
    <t>Os11g0537900</t>
  </si>
  <si>
    <t>Os11g0538400</t>
  </si>
  <si>
    <t>Os11g0538900</t>
  </si>
  <si>
    <t>Os11g0539000</t>
  </si>
  <si>
    <t>Os11g0539200</t>
  </si>
  <si>
    <t>Os11g0539500</t>
  </si>
  <si>
    <t>Os11g0539600</t>
  </si>
  <si>
    <t>Os11g0539700</t>
  </si>
  <si>
    <t>Os11g0539800</t>
  </si>
  <si>
    <t>Os11g0539901</t>
  </si>
  <si>
    <t>Os11g0540000</t>
  </si>
  <si>
    <t>Os11g0540100</t>
  </si>
  <si>
    <t>Os11g0540500</t>
  </si>
  <si>
    <t>Os11g0540600</t>
  </si>
  <si>
    <t>Os11g0540700</t>
  </si>
  <si>
    <t>Os11g0540800</t>
  </si>
  <si>
    <t>Os11g0540900</t>
  </si>
  <si>
    <t>Os11g0541200</t>
  </si>
  <si>
    <t>Os11g0541400</t>
  </si>
  <si>
    <t>Os11g0541600</t>
  </si>
  <si>
    <t>Os11g0542100</t>
  </si>
  <si>
    <t>Os11g0542800</t>
  </si>
  <si>
    <t>Os11g0543100</t>
  </si>
  <si>
    <t>Os11g0543300</t>
  </si>
  <si>
    <t>Os11g0543500</t>
  </si>
  <si>
    <t>Os11g0543600</t>
  </si>
  <si>
    <t>Os11g0543650</t>
  </si>
  <si>
    <t>Os11g0543800</t>
  </si>
  <si>
    <t>Os11g0543900</t>
  </si>
  <si>
    <t>Os11g0544000</t>
  </si>
  <si>
    <t>Os11g0544100</t>
  </si>
  <si>
    <t>Os11g0544150</t>
  </si>
  <si>
    <t>Os11g0544200</t>
  </si>
  <si>
    <t>Os11g0544300</t>
  </si>
  <si>
    <t>Os11g0544500</t>
  </si>
  <si>
    <t>Os11g0544600</t>
  </si>
  <si>
    <t>Os11g0544700</t>
  </si>
  <si>
    <t>Os11g0544800</t>
  </si>
  <si>
    <t>Os11g0544866</t>
  </si>
  <si>
    <t>Os11g0544900</t>
  </si>
  <si>
    <t>Os11g0545000</t>
  </si>
  <si>
    <t>Os11g0545300</t>
  </si>
  <si>
    <t>Os11g0545600</t>
  </si>
  <si>
    <t>Os11g0545650</t>
  </si>
  <si>
    <t>Os11g0545700</t>
  </si>
  <si>
    <t>Os11g0545800</t>
  </si>
  <si>
    <t>Os11g0546000</t>
  </si>
  <si>
    <t>Os11g0546100</t>
  </si>
  <si>
    <t>Os11g0546150</t>
  </si>
  <si>
    <t>Os11g0546200</t>
  </si>
  <si>
    <t>Os11g0546300</t>
  </si>
  <si>
    <t>Os11g0546401</t>
  </si>
  <si>
    <t>Os11g0546500</t>
  </si>
  <si>
    <t>Os11g0546600</t>
  </si>
  <si>
    <t>Os11g0546750</t>
  </si>
  <si>
    <t>Os11g0546900</t>
  </si>
  <si>
    <t>Os11g0547000</t>
  </si>
  <si>
    <t>Os11g0547800</t>
  </si>
  <si>
    <t>Os11g0548600</t>
  </si>
  <si>
    <t>Os11g0549300</t>
  </si>
  <si>
    <t>Os11g0549401</t>
  </si>
  <si>
    <t>Os11g0549469</t>
  </si>
  <si>
    <t>Os11g0549537</t>
  </si>
  <si>
    <t>Os11g0549605</t>
  </si>
  <si>
    <t>Os11g0549610</t>
  </si>
  <si>
    <t>Os11g0549615</t>
  </si>
  <si>
    <t>Os11g0549620</t>
  </si>
  <si>
    <t>Os11g0549635</t>
  </si>
  <si>
    <t>Os11g0549650</t>
  </si>
  <si>
    <t>Os11g0549655</t>
  </si>
  <si>
    <t>Os11g0549665</t>
  </si>
  <si>
    <t>Os11g0549667</t>
  </si>
  <si>
    <t>Os11g0549670</t>
  </si>
  <si>
    <t>Os11g0549675</t>
  </si>
  <si>
    <t>Os11g0549680</t>
  </si>
  <si>
    <t>Os11g0549686</t>
  </si>
  <si>
    <t>Os11g0549690</t>
  </si>
  <si>
    <t>Os11g0549695</t>
  </si>
  <si>
    <t>Os11g0549700</t>
  </si>
  <si>
    <t>Os11g0549900</t>
  </si>
  <si>
    <t>Os11g0550100</t>
  </si>
  <si>
    <t>Os11g0550300</t>
  </si>
  <si>
    <t>Os11g0550500</t>
  </si>
  <si>
    <t>Os11g0550800</t>
  </si>
  <si>
    <t>Os11g0550900</t>
  </si>
  <si>
    <t>Os11g0551350</t>
  </si>
  <si>
    <t>Os11g0551800</t>
  </si>
  <si>
    <t>Os11g0551900</t>
  </si>
  <si>
    <t>Os11g0552000</t>
  </si>
  <si>
    <t>Os11g0552100</t>
  </si>
  <si>
    <t>Os11g0552500</t>
  </si>
  <si>
    <t>Os11g0552600</t>
  </si>
  <si>
    <t>Os11g0553500</t>
  </si>
  <si>
    <t>Os11g0553666</t>
  </si>
  <si>
    <t>Os11g0553832</t>
  </si>
  <si>
    <t>Os11g0554000</t>
  </si>
  <si>
    <t>Os11g0554200</t>
  </si>
  <si>
    <t>Os11g0555300</t>
  </si>
  <si>
    <t>Os11g0555600</t>
  </si>
  <si>
    <t>Os11g0555866</t>
  </si>
  <si>
    <t>Os11g0556132</t>
  </si>
  <si>
    <t>Os11g0556400</t>
  </si>
  <si>
    <t>Os11g0556433</t>
  </si>
  <si>
    <t>Os11g0556466</t>
  </si>
  <si>
    <t>Os11g0556733</t>
  </si>
  <si>
    <t>Os11g0557000</t>
  </si>
  <si>
    <t>Os11g0557300</t>
  </si>
  <si>
    <t>Os11g0557400</t>
  </si>
  <si>
    <t>Os11g0557500</t>
  </si>
  <si>
    <t>Os11g0557600</t>
  </si>
  <si>
    <t>Os11g0557700</t>
  </si>
  <si>
    <t>Os11g0557800</t>
  </si>
  <si>
    <t>Os11g0557900</t>
  </si>
  <si>
    <t>Os11g0558100</t>
  </si>
  <si>
    <t>Os11g0558200</t>
  </si>
  <si>
    <t>Os11g0558300</t>
  </si>
  <si>
    <t>Os11g0558350</t>
  </si>
  <si>
    <t>Os11g0558400</t>
  </si>
  <si>
    <t>Os11g0558500</t>
  </si>
  <si>
    <t>Os11g0558566</t>
  </si>
  <si>
    <t>Os11g0558900</t>
  </si>
  <si>
    <t>Os11g0559366</t>
  </si>
  <si>
    <t>Os11g0559533</t>
  </si>
  <si>
    <t>Os11g0559600</t>
  </si>
  <si>
    <t>Os11g0560033</t>
  </si>
  <si>
    <t>Os11g0560366</t>
  </si>
  <si>
    <t>Os11g0560900</t>
  </si>
  <si>
    <t>Os11g0561100</t>
  </si>
  <si>
    <t>Os11g0562100</t>
  </si>
  <si>
    <t>Os11g0562266</t>
  </si>
  <si>
    <t>Os11g0562432</t>
  </si>
  <si>
    <t>Os11g0562600</t>
  </si>
  <si>
    <t>Os11g0564800</t>
  </si>
  <si>
    <t>Os11g0564900</t>
  </si>
  <si>
    <t>Os11g0565000</t>
  </si>
  <si>
    <t>Os11g0565400</t>
  </si>
  <si>
    <t>Os11g0565920</t>
  </si>
  <si>
    <t>Os11g0566800</t>
  </si>
  <si>
    <t>Os11g0567200</t>
  </si>
  <si>
    <t>Os11g0567600</t>
  </si>
  <si>
    <t>Os11g0567800</t>
  </si>
  <si>
    <t>Os11g0567900</t>
  </si>
  <si>
    <t>Os11g0568300</t>
  </si>
  <si>
    <t>Os11g0568401</t>
  </si>
  <si>
    <t>Os11g0568500</t>
  </si>
  <si>
    <t>Os11g0568600</t>
  </si>
  <si>
    <t>Os11g0568633</t>
  </si>
  <si>
    <t>Os11g0568666</t>
  </si>
  <si>
    <t>Os11g0568700</t>
  </si>
  <si>
    <t>Os11g0568950</t>
  </si>
  <si>
    <t>Os11g0569400</t>
  </si>
  <si>
    <t>Os11g0569600</t>
  </si>
  <si>
    <t>Os11g0569800</t>
  </si>
  <si>
    <t>Os11g0570000</t>
  </si>
  <si>
    <t>Os11g0570400</t>
  </si>
  <si>
    <t>Os11g0570825</t>
  </si>
  <si>
    <t>Os11g0572200</t>
  </si>
  <si>
    <t>Os11g0572301</t>
  </si>
  <si>
    <t>Os11g0572900</t>
  </si>
  <si>
    <t>Os11g0573000</t>
  </si>
  <si>
    <t>Os11g0573100</t>
  </si>
  <si>
    <t>Os11g0573350</t>
  </si>
  <si>
    <t>Os11g0573800</t>
  </si>
  <si>
    <t>Os11g0573900</t>
  </si>
  <si>
    <t>Os11g0574200</t>
  </si>
  <si>
    <t>Os11g0574233</t>
  </si>
  <si>
    <t>Os11g0574333</t>
  </si>
  <si>
    <t>Os11g0574400</t>
  </si>
  <si>
    <t>Os11g0574500</t>
  </si>
  <si>
    <t>Os11g0574725</t>
  </si>
  <si>
    <t>Os11g0575200</t>
  </si>
  <si>
    <t>Os11g0575500</t>
  </si>
  <si>
    <t>Os11g0575600</t>
  </si>
  <si>
    <t>Os11g0575900</t>
  </si>
  <si>
    <t>Os11g0576100</t>
  </si>
  <si>
    <t>Os11g0576900</t>
  </si>
  <si>
    <t>Os11g0576975</t>
  </si>
  <si>
    <t>Os11g0577300</t>
  </si>
  <si>
    <t>Os11g0577350</t>
  </si>
  <si>
    <t>Os11g0577650</t>
  </si>
  <si>
    <t>Os11g0577675</t>
  </si>
  <si>
    <t>Os11g0577700</t>
  </si>
  <si>
    <t>Os11g0577800</t>
  </si>
  <si>
    <t>Os11g0577866</t>
  </si>
  <si>
    <t>Os11g0578000</t>
  </si>
  <si>
    <t>Os11g0578033</t>
  </si>
  <si>
    <t>Os11g0578066</t>
  </si>
  <si>
    <t>Os11g0578100</t>
  </si>
  <si>
    <t>Os11g0578225</t>
  </si>
  <si>
    <t>Os11g0578250</t>
  </si>
  <si>
    <t>Os11g0578375</t>
  </si>
  <si>
    <t>Os11g0579000</t>
  </si>
  <si>
    <t>Os11g0579100</t>
  </si>
  <si>
    <t>Os11g0579200</t>
  </si>
  <si>
    <t>Os11g0579300</t>
  </si>
  <si>
    <t>Os11g0579400</t>
  </si>
  <si>
    <t>Os11g0579600</t>
  </si>
  <si>
    <t>Os11g0579700</t>
  </si>
  <si>
    <t>Os11g0579800</t>
  </si>
  <si>
    <t>Os11g0580000</t>
  </si>
  <si>
    <t>Os11g0581700</t>
  </si>
  <si>
    <t>Os11g0581900</t>
  </si>
  <si>
    <t>Os11g0582000</t>
  </si>
  <si>
    <t>Os11g0582100</t>
  </si>
  <si>
    <t>Os11g0582300</t>
  </si>
  <si>
    <t>Os11g0582400</t>
  </si>
  <si>
    <t>Os11g0582500</t>
  </si>
  <si>
    <t>Os11g0582801</t>
  </si>
  <si>
    <t>Os11g0583200</t>
  </si>
  <si>
    <t>Os11g0583250</t>
  </si>
  <si>
    <t>Os11g0583300</t>
  </si>
  <si>
    <t>Os11g0584100</t>
  </si>
  <si>
    <t>Os11g0584200</t>
  </si>
  <si>
    <t>Os11g0585100</t>
  </si>
  <si>
    <t>Os11g0585200</t>
  </si>
  <si>
    <t>Os11g0585700</t>
  </si>
  <si>
    <t>Os11g0585900</t>
  </si>
  <si>
    <t>Os11g0586100</t>
  </si>
  <si>
    <t>Os11g0586200</t>
  </si>
  <si>
    <t>Os11g0586300</t>
  </si>
  <si>
    <t>Os11g0586400</t>
  </si>
  <si>
    <t>Os11g0586701</t>
  </si>
  <si>
    <t>Os11g0586825</t>
  </si>
  <si>
    <t>Os11g0586900</t>
  </si>
  <si>
    <t>Os11g0587000</t>
  </si>
  <si>
    <t>Os11g0587100</t>
  </si>
  <si>
    <t>Os11g0587300</t>
  </si>
  <si>
    <t>Os11g0587500</t>
  </si>
  <si>
    <t>Os11g0587550</t>
  </si>
  <si>
    <t>Os11g0587600</t>
  </si>
  <si>
    <t>Os11g0588100</t>
  </si>
  <si>
    <t>Os11g0588300</t>
  </si>
  <si>
    <t>Os11g0588400</t>
  </si>
  <si>
    <t>Os11g0588600</t>
  </si>
  <si>
    <t>Os11g0588766</t>
  </si>
  <si>
    <t>Os11g0589600</t>
  </si>
  <si>
    <t>Os11g0589800</t>
  </si>
  <si>
    <t>Os11g0590400</t>
  </si>
  <si>
    <t>Os11g0590700</t>
  </si>
  <si>
    <t>Os11g0590900</t>
  </si>
  <si>
    <t>Os11g0591000</t>
  </si>
  <si>
    <t>Os11g0591100</t>
  </si>
  <si>
    <t>Os11g0591200</t>
  </si>
  <si>
    <t>Os11g0591300</t>
  </si>
  <si>
    <t>Os11g0591400</t>
  </si>
  <si>
    <t>Os11g0591550</t>
  </si>
  <si>
    <t>Os11g0591700</t>
  </si>
  <si>
    <t>Os11g0591800</t>
  </si>
  <si>
    <t>Os11g0592000</t>
  </si>
  <si>
    <t>Os11g0592100</t>
  </si>
  <si>
    <t>Os11g0592200</t>
  </si>
  <si>
    <t>Os11g0592300</t>
  </si>
  <si>
    <t>Os11g0592350</t>
  </si>
  <si>
    <t>Os11g0592375</t>
  </si>
  <si>
    <t>Os11g0592400</t>
  </si>
  <si>
    <t>Os11g0592500</t>
  </si>
  <si>
    <t>Os11g0592550</t>
  </si>
  <si>
    <t>Os11g0592600</t>
  </si>
  <si>
    <t>Os11g0592700</t>
  </si>
  <si>
    <t>Os11g0592800</t>
  </si>
  <si>
    <t>Os11g0592850</t>
  </si>
  <si>
    <t>Os11g0592900</t>
  </si>
  <si>
    <t>Os11g0593000</t>
  </si>
  <si>
    <t>Os11g0593100</t>
  </si>
  <si>
    <t>Os11g0593500</t>
  </si>
  <si>
    <t>Os11g0593600</t>
  </si>
  <si>
    <t>Os11g0593700</t>
  </si>
  <si>
    <t>Os11g0593900</t>
  </si>
  <si>
    <t>Os11g0594000</t>
  </si>
  <si>
    <t>Os11g0594200</t>
  </si>
  <si>
    <t>Os11g0594400</t>
  </si>
  <si>
    <t>Os11g0594500</t>
  </si>
  <si>
    <t>Os11g0594600</t>
  </si>
  <si>
    <t>Os11g0594700</t>
  </si>
  <si>
    <t>Os11g0594800</t>
  </si>
  <si>
    <t>Os11g0594900</t>
  </si>
  <si>
    <t>Os11g0595000</t>
  </si>
  <si>
    <t>Os11g0595100</t>
  </si>
  <si>
    <t>Os11g0595200</t>
  </si>
  <si>
    <t>Os11g0595400</t>
  </si>
  <si>
    <t>Os11g0596000</t>
  </si>
  <si>
    <t>Os11g0596200</t>
  </si>
  <si>
    <t>Os11g0596250</t>
  </si>
  <si>
    <t>Os11g0597400</t>
  </si>
  <si>
    <t>Os11g0597500</t>
  </si>
  <si>
    <t>Os11g0597601</t>
  </si>
  <si>
    <t>Os11g0597700</t>
  </si>
  <si>
    <t>Os11g0598000</t>
  </si>
  <si>
    <t>Os11g0598200</t>
  </si>
  <si>
    <t>Os11g0598300</t>
  </si>
  <si>
    <t>Os11g0598500</t>
  </si>
  <si>
    <t>Os11g0598700</t>
  </si>
  <si>
    <t>Os11g0598800</t>
  </si>
  <si>
    <t>Os11g0598850</t>
  </si>
  <si>
    <t>Os11g0598900</t>
  </si>
  <si>
    <t>Os11g0599000</t>
  </si>
  <si>
    <t>Os11g0599100</t>
  </si>
  <si>
    <t>Os11g0599101</t>
  </si>
  <si>
    <t>Os11g0599200</t>
  </si>
  <si>
    <t>Os11g0599400</t>
  </si>
  <si>
    <t>Os11g0599466</t>
  </si>
  <si>
    <t>Os11g0599500</t>
  </si>
  <si>
    <t>Os11g0600301</t>
  </si>
  <si>
    <t>Os11g0600500</t>
  </si>
  <si>
    <t>Os11g0600600</t>
  </si>
  <si>
    <t>Os11g0600700</t>
  </si>
  <si>
    <t>Os11g0600900</t>
  </si>
  <si>
    <t>Os11g0601300</t>
  </si>
  <si>
    <t>Os11g0601500</t>
  </si>
  <si>
    <t>Os11g0601600</t>
  </si>
  <si>
    <t>Os11g0601650</t>
  </si>
  <si>
    <t>Os11g0601700</t>
  </si>
  <si>
    <t>Os11g0601950</t>
  </si>
  <si>
    <t>Os11g0602200</t>
  </si>
  <si>
    <t>Os11g0602300</t>
  </si>
  <si>
    <t>Os11g0602400</t>
  </si>
  <si>
    <t>Os11g0602500</t>
  </si>
  <si>
    <t>Os11g0602550</t>
  </si>
  <si>
    <t>Os11g0602600</t>
  </si>
  <si>
    <t>Os11g0602701</t>
  </si>
  <si>
    <t>Os11g0602750</t>
  </si>
  <si>
    <t>Os11g0602800</t>
  </si>
  <si>
    <t>Os11g0602900</t>
  </si>
  <si>
    <t>Os11g0603000</t>
  </si>
  <si>
    <t>Os11g0603100</t>
  </si>
  <si>
    <t>Os11g0603200</t>
  </si>
  <si>
    <t>Os11g0604100</t>
  </si>
  <si>
    <t>Os11g0604500</t>
  </si>
  <si>
    <t>Os11g0604600</t>
  </si>
  <si>
    <t>Os11g0604700</t>
  </si>
  <si>
    <t>Os11g0604900</t>
  </si>
  <si>
    <t>Os11g0605100</t>
  </si>
  <si>
    <t>Os11g0605200</t>
  </si>
  <si>
    <t>Os11g0605300</t>
  </si>
  <si>
    <t>Os11g0605500</t>
  </si>
  <si>
    <t>Os11g0605600</t>
  </si>
  <si>
    <t>Os11g0605800</t>
  </si>
  <si>
    <t>Os11g0605900</t>
  </si>
  <si>
    <t>Os11g0606001</t>
  </si>
  <si>
    <t>Os11g0606100</t>
  </si>
  <si>
    <t>Os11g0606200</t>
  </si>
  <si>
    <t>Os11g0606300</t>
  </si>
  <si>
    <t>Os11g0606400</t>
  </si>
  <si>
    <t>Os11g0606500</t>
  </si>
  <si>
    <t>Os11g0606600</t>
  </si>
  <si>
    <t>Os11g0606800</t>
  </si>
  <si>
    <t>Os11g0606900</t>
  </si>
  <si>
    <t>Os11g0607000</t>
  </si>
  <si>
    <t>Os11g0607100</t>
  </si>
  <si>
    <t>Os11g0607200</t>
  </si>
  <si>
    <t>Os11g0607900</t>
  </si>
  <si>
    <t>Os11g0608000</t>
  </si>
  <si>
    <t>Os11g0608300</t>
  </si>
  <si>
    <t>Os11g0608500</t>
  </si>
  <si>
    <t>Os11g0608700</t>
  </si>
  <si>
    <t>Os11g0609500</t>
  </si>
  <si>
    <t>Os11g0609600</t>
  </si>
  <si>
    <t>Os11g0609650</t>
  </si>
  <si>
    <t>Os11g0609700</t>
  </si>
  <si>
    <t>Os11g0609760</t>
  </si>
  <si>
    <t>Os11g0610000</t>
  </si>
  <si>
    <t>Os11g0610120</t>
  </si>
  <si>
    <t>Os11g0610600</t>
  </si>
  <si>
    <t>Os11g0610650</t>
  </si>
  <si>
    <t>Os11g0610700</t>
  </si>
  <si>
    <t>Os11g0610900</t>
  </si>
  <si>
    <t>Os11g0611100</t>
  </si>
  <si>
    <t>Os11g0611600</t>
  </si>
  <si>
    <t>Os11g0612950</t>
  </si>
  <si>
    <t>Os11g0613950</t>
  </si>
  <si>
    <t>Os11g0614400</t>
  </si>
  <si>
    <t>Os11g0614500</t>
  </si>
  <si>
    <t>Os11g0614800</t>
  </si>
  <si>
    <t>Os11g0614900</t>
  </si>
  <si>
    <t>Os11g0615000</t>
  </si>
  <si>
    <t>Os11g0615100</t>
  </si>
  <si>
    <t>Os11g0615200</t>
  </si>
  <si>
    <t>Os11g0615250</t>
  </si>
  <si>
    <t>Os11g0615300</t>
  </si>
  <si>
    <t>Os11g0615350</t>
  </si>
  <si>
    <t>Os11g0615550</t>
  </si>
  <si>
    <t>Os11g0615600</t>
  </si>
  <si>
    <t>Os11g0615700</t>
  </si>
  <si>
    <t>Os11g0615750</t>
  </si>
  <si>
    <t>Os11g0615800</t>
  </si>
  <si>
    <t>Os11g0615900</t>
  </si>
  <si>
    <t>Os11g0616100</t>
  </si>
  <si>
    <t>Os11g0616200</t>
  </si>
  <si>
    <t>Os11g0616300</t>
  </si>
  <si>
    <t>Os11g0616700</t>
  </si>
  <si>
    <t>Os11g0616900</t>
  </si>
  <si>
    <t>Os11g0617532</t>
  </si>
  <si>
    <t>Os11g0617700</t>
  </si>
  <si>
    <t>Os11g0617800</t>
  </si>
  <si>
    <t>Os11g0618300</t>
  </si>
  <si>
    <t>Os11g0618500</t>
  </si>
  <si>
    <t>Os11g0618600</t>
  </si>
  <si>
    <t>Os11g0618700</t>
  </si>
  <si>
    <t>Os11g0618800</t>
  </si>
  <si>
    <t>Os11g0618850</t>
  </si>
  <si>
    <t>Os11g0619000</t>
  </si>
  <si>
    <t>Os11g0619500</t>
  </si>
  <si>
    <t>Os11g0619800</t>
  </si>
  <si>
    <t>Os11g0620000</t>
  </si>
  <si>
    <t>Os11g0620100</t>
  </si>
  <si>
    <t>Os11g0620150</t>
  </si>
  <si>
    <t>Os11g0620300</t>
  </si>
  <si>
    <t>Os11g0620400</t>
  </si>
  <si>
    <t>Os11g0620450</t>
  </si>
  <si>
    <t>Os11g0620500</t>
  </si>
  <si>
    <t>Os11g0620800</t>
  </si>
  <si>
    <t>Os11g0621000</t>
  </si>
  <si>
    <t>Os11g0621200</t>
  </si>
  <si>
    <t>Os11g0621300</t>
  </si>
  <si>
    <t>Os11g0621400</t>
  </si>
  <si>
    <t>Os11g0621500</t>
  </si>
  <si>
    <t>Os11g0621825</t>
  </si>
  <si>
    <t>Os11g0622150</t>
  </si>
  <si>
    <t>Os11g0622200</t>
  </si>
  <si>
    <t>Os11g0622600</t>
  </si>
  <si>
    <t>Os11g0622700</t>
  </si>
  <si>
    <t>Os11g0622800</t>
  </si>
  <si>
    <t>Os11g0623200</t>
  </si>
  <si>
    <t>Os11g0623601</t>
  </si>
  <si>
    <t>Os11g0623650</t>
  </si>
  <si>
    <t>Os11g0623700</t>
  </si>
  <si>
    <t>Os11g0623800</t>
  </si>
  <si>
    <t>Os11g0624400</t>
  </si>
  <si>
    <t>Os11g0625400</t>
  </si>
  <si>
    <t>Os11g0625700</t>
  </si>
  <si>
    <t>Os11g0625801</t>
  </si>
  <si>
    <t>Os11g0625802</t>
  </si>
  <si>
    <t>Os11g0625900</t>
  </si>
  <si>
    <t>Os11g0626700</t>
  </si>
  <si>
    <t>Os11g0628000</t>
  </si>
  <si>
    <t>Os11g0628101</t>
  </si>
  <si>
    <t>Os11g0629100</t>
  </si>
  <si>
    <t>Os11g0629150</t>
  </si>
  <si>
    <t>Os11g0629200</t>
  </si>
  <si>
    <t>Os11g0629300</t>
  </si>
  <si>
    <t>Os11g0629400</t>
  </si>
  <si>
    <t>Os11g0629500</t>
  </si>
  <si>
    <t>Os11g0629566</t>
  </si>
  <si>
    <t>Os11g0629900</t>
  </si>
  <si>
    <t>Os11g0630300</t>
  </si>
  <si>
    <t>Os11g0630501</t>
  </si>
  <si>
    <t>Os11g0630700</t>
  </si>
  <si>
    <t>Os11g0630900</t>
  </si>
  <si>
    <t>Os11g0631100</t>
  </si>
  <si>
    <t>Os11g0631400</t>
  </si>
  <si>
    <t>Os11g0631450</t>
  </si>
  <si>
    <t>Os11g0631600</t>
  </si>
  <si>
    <t>Os11g0631800</t>
  </si>
  <si>
    <t>Os11g0631825</t>
  </si>
  <si>
    <t>Os11g0631900</t>
  </si>
  <si>
    <t>Os11g0632200</t>
  </si>
  <si>
    <t>Os11g0633500</t>
  </si>
  <si>
    <t>Os11g0633600</t>
  </si>
  <si>
    <t>Os11g0638000</t>
  </si>
  <si>
    <t>Os11g0639850</t>
  </si>
  <si>
    <t>Os11g0644700</t>
  </si>
  <si>
    <t>Os11g0644900</t>
  </si>
  <si>
    <t>Os11g0633800</t>
  </si>
  <si>
    <t>Os11g0634200</t>
  </si>
  <si>
    <t>Os11g0634500</t>
  </si>
  <si>
    <t>Os11g0634700</t>
  </si>
  <si>
    <t>Os11g0635000</t>
  </si>
  <si>
    <t>Os11g0635300</t>
  </si>
  <si>
    <t>Os11g0635400</t>
  </si>
  <si>
    <t>Os11g0635500</t>
  </si>
  <si>
    <t>Os11g0636050</t>
  </si>
  <si>
    <t>Os11g0636600</t>
  </si>
  <si>
    <t>Os11g0637000</t>
  </si>
  <si>
    <t>Os11g0637050</t>
  </si>
  <si>
    <t>Os11g0637100</t>
  </si>
  <si>
    <t>Os11g0637166</t>
  </si>
  <si>
    <t>Os11g0637200</t>
  </si>
  <si>
    <t>Os11g0637300</t>
  </si>
  <si>
    <t>Os11g0637600</t>
  </si>
  <si>
    <t>Os11g0637700</t>
  </si>
  <si>
    <t>Os11g0637900</t>
  </si>
  <si>
    <t>Os11g0638700</t>
  </si>
  <si>
    <t>Os11g0638802</t>
  </si>
  <si>
    <t>Os11g0638900</t>
  </si>
  <si>
    <t>Os11g0639100</t>
  </si>
  <si>
    <t>Os11g0639300</t>
  </si>
  <si>
    <t>Os11g0640000</t>
  </si>
  <si>
    <t>Os11g0640300</t>
  </si>
  <si>
    <t>Os11g0640500</t>
  </si>
  <si>
    <t>Os11g0641200</t>
  </si>
  <si>
    <t>Os11g0641500</t>
  </si>
  <si>
    <t>Os11g0641800</t>
  </si>
  <si>
    <t>Os11g0642100</t>
  </si>
  <si>
    <t>Os11g0642400</t>
  </si>
  <si>
    <t>Os11g0642800</t>
  </si>
  <si>
    <t>Os11g0642900</t>
  </si>
  <si>
    <t>Os11g0643100</t>
  </si>
  <si>
    <t>Os11g0643600</t>
  </si>
  <si>
    <t>Os11g0643700</t>
  </si>
  <si>
    <t>Os11g0644000</t>
  </si>
  <si>
    <t>Os11g0644100</t>
  </si>
  <si>
    <t>Os11g0644500</t>
  </si>
  <si>
    <t>Os11g0644650</t>
  </si>
  <si>
    <t>Os11g0645200</t>
  </si>
  <si>
    <t>Os11g0645301</t>
  </si>
  <si>
    <t>Os11g0645400</t>
  </si>
  <si>
    <t>Os11g0645600</t>
  </si>
  <si>
    <t>Os11g0645886</t>
  </si>
  <si>
    <t>Os11g0645972</t>
  </si>
  <si>
    <t>Os11g0646300</t>
  </si>
  <si>
    <t>Os11g0646450</t>
  </si>
  <si>
    <t>Os11g0647866</t>
  </si>
  <si>
    <t>Os11g0648100</t>
  </si>
  <si>
    <t>Os11g0648800</t>
  </si>
  <si>
    <t>Os11g0649000</t>
  </si>
  <si>
    <t>Os11g0634350</t>
  </si>
  <si>
    <t>Os11g0634800</t>
  </si>
  <si>
    <t>Os11g0634902</t>
  </si>
  <si>
    <t>Os11g0636900</t>
  </si>
  <si>
    <t>Os11g0637501</t>
  </si>
  <si>
    <t>Os11g0638200</t>
  </si>
  <si>
    <t>Os11g0639000</t>
  </si>
  <si>
    <t>Os11g0639400</t>
  </si>
  <si>
    <t>Os11g0639600</t>
  </si>
  <si>
    <t>Os11g0640600</t>
  </si>
  <si>
    <t>Os11g0640800</t>
  </si>
  <si>
    <t>Os11g0643400</t>
  </si>
  <si>
    <t>Os11g0643800</t>
  </si>
  <si>
    <t>Os11g0644600</t>
  </si>
  <si>
    <t>Os11g0645800</t>
  </si>
  <si>
    <t>Os11g0646801</t>
  </si>
  <si>
    <t>Os11g0648000</t>
  </si>
  <si>
    <t>Os11g0648400</t>
  </si>
  <si>
    <t>Os11g0648700</t>
  </si>
  <si>
    <t>Os11g0637800</t>
  </si>
  <si>
    <t>Os11g0641300</t>
  </si>
  <si>
    <t>Os11g0644800</t>
  </si>
  <si>
    <t>Os01g0636100</t>
  </si>
  <si>
    <t>Os01g0636200</t>
  </si>
  <si>
    <t>Os01g0635200</t>
  </si>
  <si>
    <t>Os01g0635550</t>
  </si>
  <si>
    <t>Os01g0635800</t>
  </si>
  <si>
    <t>Os01g0775750</t>
  </si>
  <si>
    <t>Os01g0776300</t>
  </si>
  <si>
    <t>Os01g0776400</t>
  </si>
  <si>
    <t>Os01g0776500</t>
  </si>
  <si>
    <t>Os01g0776600</t>
  </si>
  <si>
    <t>Os01g0776700</t>
  </si>
  <si>
    <t>Os01g0776800</t>
  </si>
  <si>
    <t>Os01g0777000</t>
  </si>
  <si>
    <t>Os01g0777101</t>
  </si>
  <si>
    <t>Os01g0777200</t>
  </si>
  <si>
    <t>Os01g0777300</t>
  </si>
  <si>
    <t>Os01g0777400</t>
  </si>
  <si>
    <t>Os01g0777450</t>
  </si>
  <si>
    <t>Os01g0777500</t>
  </si>
  <si>
    <t>Os01g0777600</t>
  </si>
  <si>
    <t>Os01g0777650</t>
  </si>
  <si>
    <t>Os01g0777700</t>
  </si>
  <si>
    <t>Os01g0777800</t>
  </si>
  <si>
    <t>Os01g0777900</t>
  </si>
  <si>
    <t>Os01g0778100</t>
  </si>
  <si>
    <t>Os01g0778400</t>
  </si>
  <si>
    <t>Os01g0778500</t>
  </si>
  <si>
    <t>Os01g0778700</t>
  </si>
  <si>
    <t>Os01g0778800</t>
  </si>
  <si>
    <t>Os01g0778900</t>
  </si>
  <si>
    <t>Os01g0779100</t>
  </si>
  <si>
    <t>Os01g0779201</t>
  </si>
  <si>
    <t>Os01g0779300</t>
  </si>
  <si>
    <t>Os01g0779400</t>
  </si>
  <si>
    <t>Os01g0779800</t>
  </si>
  <si>
    <t>Os01g0780400</t>
  </si>
  <si>
    <t>Os01g0780500</t>
  </si>
  <si>
    <t>Os01g0780600</t>
  </si>
  <si>
    <t>Os01g0780701</t>
  </si>
  <si>
    <t>Os01g0780800</t>
  </si>
  <si>
    <t>Os01g0780900</t>
  </si>
  <si>
    <t>Os01g0781000</t>
  </si>
  <si>
    <t>Os01g0781200</t>
  </si>
  <si>
    <t>Os01g0781700</t>
  </si>
  <si>
    <t>Os01g0781833</t>
  </si>
  <si>
    <t>Os01g0782100</t>
  </si>
  <si>
    <t>Os01g0782200</t>
  </si>
  <si>
    <t>Os01g0782300</t>
  </si>
  <si>
    <t>Os01g0782400</t>
  </si>
  <si>
    <t>Os01g0782500</t>
  </si>
  <si>
    <t>Os01g0782800</t>
  </si>
  <si>
    <t>Os01g0782850</t>
  </si>
  <si>
    <t>Os01g0782901</t>
  </si>
  <si>
    <t>Os01g0783000</t>
  </si>
  <si>
    <t>Os01g0783200</t>
  </si>
  <si>
    <t>Os01g0783400</t>
  </si>
  <si>
    <t>Os01g0783500</t>
  </si>
  <si>
    <t>Os01g0783600</t>
  </si>
  <si>
    <t>Os01g0783800</t>
  </si>
  <si>
    <t>Os01g0783851</t>
  </si>
  <si>
    <t>Os01g0783900</t>
  </si>
  <si>
    <t>Os01g0784000</t>
  </si>
  <si>
    <t>Os01g0784101</t>
  </si>
  <si>
    <t>Os01g0784200</t>
  </si>
  <si>
    <t>Os01g0784450</t>
  </si>
  <si>
    <t>Os01g0784500</t>
  </si>
  <si>
    <t>Os01g0784600</t>
  </si>
  <si>
    <t>Os01g0784700</t>
  </si>
  <si>
    <t>Os01g0784800</t>
  </si>
  <si>
    <t>Os01g0784900</t>
  </si>
  <si>
    <t>Os01g0785300</t>
  </si>
  <si>
    <t>Os01g0785400</t>
  </si>
  <si>
    <t>Os01g0785500</t>
  </si>
  <si>
    <t>Os01g0785600</t>
  </si>
  <si>
    <t>Os01g0785900</t>
  </si>
  <si>
    <t>Os01g0786000</t>
  </si>
  <si>
    <t>Os01g0786500</t>
  </si>
  <si>
    <t>Os01g0786601</t>
  </si>
  <si>
    <t>Os01g0786700</t>
  </si>
  <si>
    <t>Os01g0786800</t>
  </si>
  <si>
    <t>Os01g0786900</t>
  </si>
  <si>
    <t>Os01g0787000</t>
  </si>
  <si>
    <t>Os01g0787101</t>
  </si>
  <si>
    <t>Os01g0787300</t>
  </si>
  <si>
    <t>Os01g0787400</t>
  </si>
  <si>
    <t>Os01g0787600</t>
  </si>
  <si>
    <t>Os01g0788001</t>
  </si>
  <si>
    <t>Os01g0788200</t>
  </si>
  <si>
    <t>Os01g0788400</t>
  </si>
  <si>
    <t>Os01g0788451</t>
  </si>
  <si>
    <t>Os01g0788500</t>
  </si>
  <si>
    <t>Os01g0788700</t>
  </si>
  <si>
    <t>Os01g0788850</t>
  </si>
  <si>
    <t>Os01g0788900</t>
  </si>
  <si>
    <t>Os01g0788950</t>
  </si>
  <si>
    <t>Os01g0789000</t>
  </si>
  <si>
    <t>Os01g0789100</t>
  </si>
  <si>
    <t>Os01g0789200</t>
  </si>
  <si>
    <t>Os01g0791033</t>
  </si>
  <si>
    <t>Os01g0791151</t>
  </si>
  <si>
    <t>Os01g0793100</t>
  </si>
  <si>
    <t>Os01g0793200</t>
  </si>
  <si>
    <t>Os01g0793300</t>
  </si>
  <si>
    <t>Os01g0793500</t>
  </si>
  <si>
    <t>Os01g0793550</t>
  </si>
  <si>
    <t>Os01g0793600</t>
  </si>
  <si>
    <t>Os01g0793701</t>
  </si>
  <si>
    <t>Os01g0793800</t>
  </si>
  <si>
    <t>Os01g0793900</t>
  </si>
  <si>
    <t>Os01g0794100</t>
  </si>
  <si>
    <t>Os02g0157700</t>
  </si>
  <si>
    <t>Os02g0156500</t>
  </si>
  <si>
    <t>Os02g0156600</t>
  </si>
  <si>
    <t>Os02g0156633</t>
  </si>
  <si>
    <t>Os02g0156700</t>
  </si>
  <si>
    <t>Os02g0156800</t>
  </si>
  <si>
    <t>Os02g0157100</t>
  </si>
  <si>
    <t>Os02g0157200</t>
  </si>
  <si>
    <t>Os02g0157300</t>
  </si>
  <si>
    <t>Os02g0157400</t>
  </si>
  <si>
    <t>Os02g0157501</t>
  </si>
  <si>
    <t>Os02g0157000</t>
  </si>
  <si>
    <t>Os02g0157900</t>
  </si>
  <si>
    <t>Os02g0539200</t>
  </si>
  <si>
    <t>Os02g0539500</t>
  </si>
  <si>
    <t>Os02g0540000</t>
  </si>
  <si>
    <t>Os02g0539600</t>
  </si>
  <si>
    <t>Os02g0539900</t>
  </si>
  <si>
    <t>Leucine-rich repeat domain containing protein</t>
  </si>
  <si>
    <t>Non-protein coding transcript</t>
  </si>
  <si>
    <t>Hypothetical conserved gene</t>
  </si>
  <si>
    <t>Hypothetical gene</t>
  </si>
  <si>
    <t>Zinc finger, RING/FYVE/PHD-type domain containing protein</t>
    <phoneticPr fontId="18" type="noConversion"/>
  </si>
  <si>
    <t>VQ domain containing protein</t>
  </si>
  <si>
    <t>WD40 repeat domain containing protein</t>
  </si>
  <si>
    <t>Similar to Zinc finger, C3HC4 type family protein, expressed</t>
  </si>
  <si>
    <t>Zinc finger, C2H2-type domain containing protein. (Os01t0785900-01);Zinc finger, C2H2-type domain containing protein. (Os01t0785900-02)</t>
  </si>
  <si>
    <t>ABC transporter, conserved site domain containing protein.</t>
  </si>
  <si>
    <t>Similar to early nodulin 20</t>
  </si>
  <si>
    <t>Protein of unknown function DUF81 domain containing protein</t>
  </si>
  <si>
    <t>WD40 repeat-like domain containing protein</t>
  </si>
  <si>
    <t>Similar to Peroxidase (EC 1.11.1.7). (Os01t0787000-01);Similar to peroxidase 56. (Os01t0787000-02)</t>
  </si>
  <si>
    <t>Hypothetical protein. (Os01t0787101-00)</t>
  </si>
  <si>
    <t>Similar to Salicylic acid-binding protein 2. (Os01t0787600-01);Similar to Protein S. (Os01t0787600-02)</t>
  </si>
  <si>
    <t>Nuclear transport factor 2 domain containing protein</t>
  </si>
  <si>
    <t>Pectin methylesterase, Leaf senescence regulation</t>
  </si>
  <si>
    <t>Disease resistance protein domain containing protein</t>
  </si>
  <si>
    <t>Similar to Isoform 2 of Homeobox-leucine zipper protein TF1. (Os01t0788800-01);Similar to Isoform 2 of Homeobox-leucine zipper protein TF1. (Os01t0788800-02);Similar to Isoform 2 of Homeobox-leucine zipper protein TF1. (Os01t0788800-03);HD-GL2 family homeobox protein, Early embryo and endosperm development (Os01t0788800-04)</t>
  </si>
  <si>
    <t>Hypothetical protein</t>
  </si>
  <si>
    <t>Pentatricopeptide repeat domain containing protein. (Os01t0788900-01);Similar to predicted protein. (Os01t0788900-02)</t>
  </si>
  <si>
    <t>Similar to partner of Nob1.</t>
  </si>
  <si>
    <t>CDP-alcohol phosphatidyltransferase family protein</t>
  </si>
  <si>
    <t>Similar to Serine/threonine-protein kinase PBS1 (EC 2.7.1.37) (AvrPphB susceptible protein 1)</t>
  </si>
  <si>
    <t>Similar to Polyphenol oxidase</t>
  </si>
  <si>
    <t>Pentatricopeptide repeat domain containing protein</t>
  </si>
  <si>
    <t>Di-copper centre-containing domain containing protein</t>
  </si>
  <si>
    <t>Similar to mRNA, clone: RTFL01-05-M08</t>
  </si>
  <si>
    <t>Homeodomain-like containing protein</t>
  </si>
  <si>
    <t>Non-protein coding transcript.</t>
  </si>
  <si>
    <t>ZF-HD homeobox protein Cys/His-rich dimerisation region domain containing protein</t>
  </si>
  <si>
    <t>Leucine-rich repeat, N-terminal domain containing protein</t>
  </si>
  <si>
    <t>Leucine-rich repeat-containing N-terminal, type 2 domain containing protein</t>
  </si>
  <si>
    <t>Os01g0635600</t>
    <phoneticPr fontId="18" type="noConversion"/>
  </si>
  <si>
    <t>Trimeric LpxA-like domain containing protein</t>
  </si>
  <si>
    <t>Protein of unknown function DUF26 domain containing protein</t>
  </si>
  <si>
    <t>Similar to predicted protein</t>
  </si>
  <si>
    <t>Peptidase cysteine/serine, trypsin-like domain containing protein</t>
  </si>
  <si>
    <t>Group Ia of purple acid phosphatase, Root-associated APase, Response to phosphate starvation, Utilization of organic phosphorus (Os01t0776600-01);Similar to predicted protein. (Os01t0776600-02);Similar to predicted protein. (Os01t0776600-03)</t>
  </si>
  <si>
    <t>Domain of unknown function DUF1618 domain containing protein. (Os01t0776800-01);Hypothetical conserved gene. (Os01t0776800-02)</t>
  </si>
  <si>
    <t>Vacuolar protein sorting-associated protein 51 domain containing protein</t>
  </si>
  <si>
    <t>Peptidase aspartic, catalytic domain containing protein</t>
  </si>
  <si>
    <t>Exonuclease 1, Cell proliferation, UV-damaged nuclear DNA repair under dark conditions</t>
  </si>
  <si>
    <t>Conserved hypothetical protein.</t>
  </si>
  <si>
    <t>Hypothetical gene.</t>
    <phoneticPr fontId="18" type="noConversion"/>
  </si>
  <si>
    <t>Similar to acid phosphatase/ oxidoreductase/ transition metal ion binding.</t>
    <phoneticPr fontId="18" type="noConversion"/>
  </si>
  <si>
    <t>Similar to Transmembrane protein 49</t>
    <phoneticPr fontId="18" type="noConversion"/>
  </si>
  <si>
    <t>Peptidase M16, core domain containing protein</t>
  </si>
  <si>
    <t>Similar to serine-rich protein-related</t>
  </si>
  <si>
    <t>Peptidase M16, zinc-binding site domain containing protein</t>
  </si>
  <si>
    <t>Concanavalin A-like lectin/glucanase, subgroup domain containing protein.</t>
  </si>
  <si>
    <t>Zinc finger, RING/FYVE/PHD-type domain containing protein</t>
  </si>
  <si>
    <t>Similar to SR protein related family member</t>
  </si>
  <si>
    <t>Katanin P80 ortholog, Katanin regulatory subunit P80c</t>
  </si>
  <si>
    <t>SCAMP family protein</t>
  </si>
  <si>
    <t>Similar to Transposon protein Mutator sub-class</t>
  </si>
  <si>
    <t>SAND domain-containing protein, Trithorax group factor, Transcriptional regulation of stress responsive genes</t>
  </si>
  <si>
    <t>Vacuolar protein sorting-associated, VPS28 family protein.</t>
  </si>
  <si>
    <t>Similar to ribulose-1,5-bisphosphate carboxylase/oxygenase large subunit</t>
  </si>
  <si>
    <t>Cupredoxin domain containing protein</t>
  </si>
  <si>
    <t>CC-NBS-LRR Protein, Resistance to leaf and neck blast</t>
  </si>
  <si>
    <t>Os01g0781600</t>
    <phoneticPr fontId="18" type="noConversion"/>
  </si>
  <si>
    <t>Nucleotide binding site-leucine-rich repeat (NBS-LRR) protein, Blast resistance (Nipponbare: susceptible)</t>
  </si>
  <si>
    <t>Protein with NBS (nucleotide-binding site) and LRR(leucine-rich repeat), Race-specific resistance to blast</t>
  </si>
  <si>
    <t>Diacylglycerol kinase, catalytic region domain containing protein. (Os01t0782200-01);Similar to D-erythro-sphingosine kinase/ diacylglycerol kinase. (Os01t0782200-02)</t>
  </si>
  <si>
    <t>Phospholipid/glycerol acyltransferase domain containing protein</t>
  </si>
  <si>
    <t>Similar to Cyclic nucleotide-gated ion channel 4 (AtCNGC4) (Cyclic nucleotide-and calmodulin-regulated ion channel 4) (AtHLM1). (Os01t0782800-00)</t>
  </si>
  <si>
    <t>Arbuscular mycorrhizal (AM)-specific marker, Peptidoglycan binding LysM domain 2 containing protein</t>
  </si>
  <si>
    <t>Similar to lysM domain containing protein</t>
  </si>
  <si>
    <t>Os01g0783100</t>
    <phoneticPr fontId="18" type="noConversion"/>
  </si>
  <si>
    <t>Similar to Diacylglycerol kinase</t>
  </si>
  <si>
    <t>Similar to DNA cross-link repair protein-related</t>
  </si>
  <si>
    <t>Rossmann-like alpha/beta/alpha sandwich fold domain containing protein</t>
  </si>
  <si>
    <t>Similar to Frataxin</t>
  </si>
  <si>
    <t>Os01g0783700</t>
    <phoneticPr fontId="18" type="noConversion"/>
  </si>
  <si>
    <t>Similar to EF-hand Ca2+-binding protein CCD1</t>
  </si>
  <si>
    <t>S-Domain receptor like kinase-SDS2, S-domain family (SD-1a type) receptor-like kinase, Positively regulation of programmed cell death and immunity, Resistance to Magnaporthe oryzae</t>
  </si>
  <si>
    <t>S-Domain receptor like protein-11</t>
  </si>
  <si>
    <t>Similar to OSIGBa0117N13.1 protein</t>
  </si>
  <si>
    <t>S-Domain receptor like kinase-15</t>
  </si>
  <si>
    <t>Similar to nodulation protein-related</t>
  </si>
  <si>
    <t>S-Domain receptor like kinase-3, Response to Xanthomonas oryzae pv. oryzae in resistant rice genotypes, Response to R. solani</t>
  </si>
  <si>
    <t>Os01g0784725</t>
    <phoneticPr fontId="18" type="noConversion"/>
  </si>
  <si>
    <t>Os01g0784750</t>
    <phoneticPr fontId="18" type="noConversion"/>
  </si>
  <si>
    <t>Flavodoxin/nitric oxide synthase domain containing protein</t>
  </si>
  <si>
    <t>Os01g0784833</t>
    <phoneticPr fontId="18" type="noConversion"/>
  </si>
  <si>
    <t>IAA-amido Synthetase, Control of leaf inclination, Auxin homeostasis, Regulation of defense response</t>
  </si>
  <si>
    <t>Methyltransferase type 11 domain containing protein</t>
  </si>
  <si>
    <t>Os01g0785700</t>
    <phoneticPr fontId="18" type="noConversion"/>
  </si>
  <si>
    <t>Similar to NBS-LRR protein (Fragment)</t>
    <phoneticPr fontId="18" type="noConversion"/>
  </si>
  <si>
    <t>Os01g0781100</t>
    <phoneticPr fontId="18" type="noConversion"/>
  </si>
  <si>
    <t>Os01g0788800</t>
    <phoneticPr fontId="18" type="noConversion"/>
  </si>
  <si>
    <t>Os01g0635400</t>
    <phoneticPr fontId="18" type="noConversion"/>
  </si>
  <si>
    <t>Similar to mRNA-associated protein mrnp 41 (Rae1 protein homolog). (Os01t0635400-01);Similar to rae1-like protein. (Os01t0635400-02)</t>
    <phoneticPr fontId="18" type="noConversion"/>
  </si>
  <si>
    <t>Os02g0156400</t>
    <phoneticPr fontId="18" type="noConversion"/>
  </si>
  <si>
    <t>Os02g0157600</t>
    <phoneticPr fontId="18" type="noConversion"/>
  </si>
  <si>
    <t>Arsenate (As(V)) reductase, Rhodanase-like protein, As(V) tolerance, Control of arsenic (As) accumulation (Os02t0157600-01);Rhodanese-like domain containing protein (Os02t0157600-02)</t>
    <phoneticPr fontId="18" type="noConversion"/>
  </si>
  <si>
    <t>Os11g0649300</t>
    <phoneticPr fontId="18" type="noConversion"/>
  </si>
  <si>
    <t>Chalcone synthase, Sakuranetin biosynthesis under UV stress conditions</t>
  </si>
  <si>
    <t>Similar to Universal minicircle sequence binding protein</t>
  </si>
  <si>
    <t>NUDIX hydrolase domain containing protein. (Os11t0531700-01);Similar to nudix hydrolase 13. (Os11t0531700-02)</t>
  </si>
  <si>
    <t>Similar to CarD-like transcriptional regulator family protein, expressed</t>
  </si>
  <si>
    <t>Retinoblastoma-related protein, Control of pollen development (Os11t0533500-01);Similar to Retinoblastoma-related protein 2b (Fragment). (Os11t0533500-02)</t>
  </si>
  <si>
    <t>Similar to ribosomal protein S18</t>
  </si>
  <si>
    <t>Zinc finger, DHHC-type domain containing protein</t>
  </si>
  <si>
    <t>Aminotransferase-like, plant mobile domain domain containing protein</t>
  </si>
  <si>
    <t>Similar to 10 kDa prolamin</t>
  </si>
  <si>
    <t>Amidase family protein. (Os11t0536800-01);Similar to predicted protein. (Os11t0536800-02)</t>
  </si>
  <si>
    <t>Similar to DedA</t>
  </si>
  <si>
    <t>Hypothetical protein</t>
    <phoneticPr fontId="18" type="noConversion"/>
  </si>
  <si>
    <t>Similar to respiratory burst oxidase-like protein D</t>
  </si>
  <si>
    <t>Similar to Citrate synthase</t>
  </si>
  <si>
    <t>F-box domain, cyclin-like domain containing protein</t>
  </si>
  <si>
    <t>Xyloglucan endotransglycosylase, Cell wall-loosening enzyme essential for cell elongation, Internodal elongation</t>
  </si>
  <si>
    <t>Winged helix repressor DNA-binding domain containing protein</t>
  </si>
  <si>
    <t>Similar to Xaa-Pro aminopeptidase 1</t>
  </si>
  <si>
    <t>Similar to Xaa-Pro aminopeptidase 2 (EC 3.4.11.9)</t>
  </si>
  <si>
    <t>Similar to Leucine Rich Repeat family protein, expressed</t>
  </si>
  <si>
    <t>Protein of unknown function DUF247, plant family protein</t>
  </si>
  <si>
    <t>Protein of unknown function DUF247, plant domain containing protein</t>
  </si>
  <si>
    <t>Zinc finger, RING-type domain containing protein</t>
  </si>
  <si>
    <t>Similar to H0502B11.6 protein</t>
  </si>
  <si>
    <t>Non-protein coding transcript</t>
    <phoneticPr fontId="18" type="noConversion"/>
  </si>
  <si>
    <t>Similar to importin-related</t>
  </si>
  <si>
    <t>Hypothetical conserved gene. (Os11t0544000-01);Conserved hypothetical protein. (Os11t0544000-02)</t>
  </si>
  <si>
    <t>Similar to virulent strain associated lipoprotein. (Os11t0544200-01);Similar to Ribosomal protein S7. (Os11t0544200-02);Non-protein coding transcript. (Os11t0544200-03)</t>
  </si>
  <si>
    <t>Peptidase C12, ubiquitin carboxyl-terminal hydrolase 1 domain containing protein</t>
  </si>
  <si>
    <t>Uncharacterised protein family UPF0016 domain containing protein. (Os11t0544500-01);Uncharacterised protein family UPF0016 domain containing protein. (Os11t0544500-02)</t>
  </si>
  <si>
    <t>CHZ-domain protein, Histone chaperone, Regulation of chromatin dynamics and genome transcription (Os11t0544600-01);Hypothetical conserved gene. (Os11t0544600-02)</t>
  </si>
  <si>
    <t>Structural homolog of eukaryotic general repressor DrAp1, Repressor</t>
  </si>
  <si>
    <t>Glutamyl-tRNA(Gln) amidotransferase subunit B, Primary root development</t>
  </si>
  <si>
    <t>NOP5, N-terminal domain containing protein. (Os11t0545000-01);Conserved hypothetical protein. (Os11t0545000-02);NOP5, N-terminal domain containing protein. (Os11t0545000-03)</t>
  </si>
  <si>
    <t>Similar to Topoisomerase 6 subunit A-like protein. (Os11t0545300-01);Hypothetical gene. (Os11t0545300-02);Homologue of the archaeal topoisomerase VIA (Os11t0545300-03)</t>
  </si>
  <si>
    <t>Reader protein of trimethylated histone H3 lysine 4 (H3K4me3) and histone H3 lysine 36 (H3K36me3), Brassinosteroid-regulated growth, Flowering time control (Os11t0545600-01);Similar to H0102C09.3 protein. (Os11t0545600-02);MRG family protein. (Os11t0545600-03)</t>
  </si>
  <si>
    <t>Similar to Centromere/kinetochore protein zw10 homolog</t>
  </si>
  <si>
    <t>Similar to regulator of chromosome condensation (RCC1) family protein / UVB-resistance protein-related</t>
    <phoneticPr fontId="18" type="noConversion"/>
  </si>
  <si>
    <t>RNase L inhibitor (Os11t0546000-01);Similar to RNase L inhibitor-like protein. (Os11t0546000-02)</t>
  </si>
  <si>
    <t>Transmembrane receptor, eukaryota domain containing protein</t>
  </si>
  <si>
    <t>Patatin family protein</t>
  </si>
  <si>
    <t>Galactosyl transferase family protein</t>
  </si>
  <si>
    <t>Similar to phospholipase A2</t>
  </si>
  <si>
    <t>14-3-3 protein, Positive role in cold stress response</t>
  </si>
  <si>
    <t>Autonomous floral activator, Promotion of flowering (Os11t0547000-01);Hypothetical conserved gene. (Os11t0547000-02)</t>
  </si>
  <si>
    <t>Similar to LysM domain containing protein</t>
  </si>
  <si>
    <t>Similar to Protein kinase domain containing protein, expressed</t>
  </si>
  <si>
    <t>Similar to RNA recognition motif containing protein</t>
  </si>
  <si>
    <t>Domain of unknown function DUF629 domain containing protein</t>
  </si>
  <si>
    <t>Metallophosphoesterase domain containing protein</t>
  </si>
  <si>
    <t>Similar to Purple acid phosphatase</t>
  </si>
  <si>
    <t>Similar to ABC1 family protein</t>
  </si>
  <si>
    <t>Mitochondrial matrix Mmp37 domain containing protein</t>
  </si>
  <si>
    <t>Similar to maf-like protein CV_0124</t>
  </si>
  <si>
    <t>Hypothetical conserved gene. (Os11t0549665-01);Conserved hypothetical protein. (Os11t0549665-02);Hypothetical conserved gene. (Os11t0549665-03)</t>
  </si>
  <si>
    <t>Similar to Aspartate-semialdehyde dehydrogenase</t>
  </si>
  <si>
    <t>Similar to cDNA clone:001-208-B08, full insert sequence</t>
  </si>
  <si>
    <t>Maf-like protein family protein</t>
  </si>
  <si>
    <t>Ankyrin domain containing protein</t>
  </si>
  <si>
    <t>Similar to tubulin alpha-6 chain</t>
  </si>
  <si>
    <t>Similar to NB-ARC domain containing protein, expressed</t>
  </si>
  <si>
    <t>Similar to LZ-NBS-LRR class RGA</t>
  </si>
  <si>
    <t>Similar to plastid-specific ribosomal protein 6</t>
  </si>
  <si>
    <t>Similar to Yippee-like protein 1 (DGL-1) (Mdgl-1)</t>
  </si>
  <si>
    <t>Hypothetical conserved gene. (Os11t0551900-01);Growth regulating factor 8, Resistance to the brown planthopper (Os11t0551900-02)</t>
  </si>
  <si>
    <t>Similar to Tyrosine/nicotianamine aminotransferases family protein</t>
  </si>
  <si>
    <t>Protein of unknown function DUF724 family protein. (Os11t0552100-01);Similar to Agenet domain containing protein. (Os11t0552100-02)</t>
  </si>
  <si>
    <t>Similar to Kinesin-like protein</t>
  </si>
  <si>
    <t>Protein kinase, catalytic domain domain containing protein</t>
  </si>
  <si>
    <t>Similar to Rp1-like protein</t>
  </si>
  <si>
    <t>Serine/threonine protein kinase-related domain containing protein</t>
  </si>
  <si>
    <t>Phytosulfokine family protein</t>
  </si>
  <si>
    <t>BSD domain containing protein</t>
  </si>
  <si>
    <t>Domain of unknown function DUF1618 domain containing protein</t>
  </si>
  <si>
    <t>Similar to S-adenosylmethionine-dependent methyltransferase/ catalytic. (Os11t0557700-01);Similar to S-adenosylmethionine-dependent methyltransferase/ catalytic. (Os11t0557700-02)</t>
  </si>
  <si>
    <t>ARP2/3 complex 16 kDa subunit (p16-Arc) family protein</t>
  </si>
  <si>
    <t>Similar to Transposase</t>
  </si>
  <si>
    <t>R2R3-type MYB transcriptional activator, Tolerance to Pi deficiency</t>
  </si>
  <si>
    <t>Similar to Acyl CoA synthetase (EC 6.2.1.3)</t>
  </si>
  <si>
    <t>Similar to Acyl-CoA synthetase (EC 6.2.1.3)</t>
  </si>
  <si>
    <t>Ribosome-inactivating protein domain containing protein. (Os11t0558500-01);Hypothetical protein. (Os11t0558500-02)</t>
  </si>
  <si>
    <t>Similar to Leucine Rich Repeat family protein</t>
  </si>
  <si>
    <t>Similar to Leucine Rich Repeat family protein</t>
    <phoneticPr fontId="18" type="noConversion"/>
  </si>
  <si>
    <t>Squalene cyclase domain containing protein. (Os11t0562100-01);Similar to cycloartenol synthase. (Os11t0562100-02)</t>
  </si>
  <si>
    <t>Similar to RING finger family protein</t>
  </si>
  <si>
    <t>Similar to Bibenzyl synthase (EC 2.3.1.-)</t>
  </si>
  <si>
    <t>Cell division cycle-associated protein domain containing protein</t>
  </si>
  <si>
    <t>Prefoldin domain containing protein</t>
  </si>
  <si>
    <t>THUMP domain containing protein. (Os11t0568600-01);Similar to THUMP domain containing protein. (Os11t0568600-02)</t>
  </si>
  <si>
    <t>Similar to OSIGBa0130K07.4 protein</t>
  </si>
  <si>
    <t>Conserved hypothetical protein. (Os11t0568700-01);START-like domain domain containing protein. (Os11t0568700-02)</t>
  </si>
  <si>
    <t>Exo70 exocyst complex subunit family protein. (Os11t0572200-01);EXO70L2 protein, Exocytosis subunit EXO70, Meristem and tracheary element development in root, Root development (Os11t0572200-02)</t>
  </si>
  <si>
    <t>NB-ARC domain containing protein</t>
  </si>
  <si>
    <t>Similar to SMC5 protein</t>
  </si>
  <si>
    <t>Similar to SMC5 protein</t>
    <phoneticPr fontId="18" type="noConversion"/>
  </si>
  <si>
    <t>Peptidase C19, ubiquitin carboxyl-terminal hydrolase 2 family protein. (Os11t0573000-01);Similar to Ubiquitin carboxyl-terminal hydrolase family protein, expressed. (Os11t0573000-02)</t>
  </si>
  <si>
    <t>Similar to photoperiod responsive protein</t>
  </si>
  <si>
    <t>Domain of unknown function DUF3444 domain containing protein</t>
  </si>
  <si>
    <t>Zinc finger, CCHC-type domain containing protein</t>
  </si>
  <si>
    <t>Similar to Glycosyltransferase</t>
  </si>
  <si>
    <t>Similar to Lipoxygenase (Fragment)</t>
  </si>
  <si>
    <t>Toll/interleukin-1 receptor homology (TIR) domain domain containing protein</t>
  </si>
  <si>
    <t>Tetratricopeptide-like helical domain containing protein</t>
  </si>
  <si>
    <t>Similar to Glucan endo-1,3-beta-glucosidase 5</t>
  </si>
  <si>
    <t>Similar to TCP-1/cpn60 chaperonin</t>
  </si>
  <si>
    <t>Heat shock protein DnaJ, N-terminal domain containing protein</t>
  </si>
  <si>
    <t>Similar to Zinc finger, C3HC4 type family protein</t>
  </si>
  <si>
    <t>Domain of unknown function DUF3444 domain containing protein</t>
    <phoneticPr fontId="18" type="noConversion"/>
  </si>
  <si>
    <t>Similar to Leucine Rich Repeat family protein, expressed. (Os11t0579400-01);Similar to Leucine Rich Repeat family protein, expressed. (Os11t0579400-02)</t>
  </si>
  <si>
    <t>Protein of unknown function DUF295 family protein</t>
  </si>
  <si>
    <t>Gar1 protein RNA-binding region family protein</t>
  </si>
  <si>
    <t>Similar to EPIDERMAL PATTERNING FACTOR-like protein 4</t>
  </si>
  <si>
    <t>Uncharacterised protein family UPF0005 domain containing protein</t>
  </si>
  <si>
    <t>Similar to root hair defective 3 GTP-binding (RHD3) family protein. (Os11t0582300-01);Similar to GTP-binding protein-like; root hair defective 3 protein-like. (Os11t0582300-02)</t>
  </si>
  <si>
    <t>Similar to Embryo-specific protein</t>
  </si>
  <si>
    <t>Protease inhibitor, lipid transfer protein (LTP), Postmeiotic anther development</t>
  </si>
  <si>
    <t>Similar to F-box domain containing protein</t>
  </si>
  <si>
    <t>Cyclin-like F-box domain containing protein. (Os11t0584100-01);Similar to F-box domain containing protein, expressed. (Os11t0584100-02)</t>
  </si>
  <si>
    <t>Similar to 50S ribosomal protein L4</t>
  </si>
  <si>
    <t>Similar to ETO1-like protein 1 (Ethylene overproducer 1-like protein 1)</t>
  </si>
  <si>
    <t>Serine/threonine-protein kinase, Putative protein phosphatase 2C 76, Bacterial blight resistance</t>
  </si>
  <si>
    <t>Similar to Calmodulin</t>
  </si>
  <si>
    <t>Conserved hypothetical protein. (Os11t0586300-01);Hypothetical conserved gene. (Os11t0586300-02)</t>
  </si>
  <si>
    <t>Functional executor R protein, Disease resistance to rice bacterial blight (Nipponbare: susceptible, Susceptible xa10 allele has an identical open reading frame of Xa10 but differs in promoter region)</t>
  </si>
  <si>
    <t>Functional executor R protein, Disease resistance to rice bacterial blight (Nipponbare: susceptible, Susceptible xa23 allele has an identical open reading frame of Xa23 but differs in promoter region)</t>
  </si>
  <si>
    <t>Similar to ADP-ribosylation factor-like protein 5. (Os11t0586900-01);Similar to ADP-ribosylation factor-like protein 5. (Os11t0586900-02)</t>
  </si>
  <si>
    <t>β-carotene isomerase, Strigolactones biosynthesis (Os11t0587000-01);Hypothetical protein. (Os11t0587000-02)</t>
  </si>
  <si>
    <t>Pentatricopeptide repeat domain containing protein. (Os11t0587100-00)</t>
  </si>
  <si>
    <t>RabGAP/TBC domain containing protein</t>
  </si>
  <si>
    <t>Similar to PDR-like ABC transporter</t>
  </si>
  <si>
    <t>Similar to Integral membrane protein DUF6 containing protein, expressed</t>
  </si>
  <si>
    <t>Similar to Glutathione transferase AtGST 10 (EC 2.5.1.18). (Os11t0588300-01);Similar to Glutathione transferase AtGST 10 (EC 2.5.1.18). (Os11t0588300-02)</t>
  </si>
  <si>
    <t>Similar to NB-ARC domain containing protein, expressed. (Os11t0588400-01);Similar to NB-ARC domain containing protein, expressed. (Os11t0588400-02)</t>
  </si>
  <si>
    <t>Similar to Calmodulin-like protein</t>
  </si>
  <si>
    <t>Similar to NB-ARC domain containing protein</t>
  </si>
  <si>
    <t>GDP-D-mannose epimerase 2, Ascorbate biosynthesis, Tolerance against ozone stress and Zn deficiency, Plant development</t>
  </si>
  <si>
    <t>Similar to 3-ketoacyl-CoA synthase</t>
  </si>
  <si>
    <t>ThiJ/PfpI domain containing protein</t>
  </si>
  <si>
    <t>Pathogenesis-related (PR) protein</t>
  </si>
  <si>
    <t>Pathogenesis-related (PR) protein, Abiotic stress response, Disease resistance</t>
  </si>
  <si>
    <t>Pathogenesis-related (PR) protein, Drought tolerance, Abiotic stress response, Disease resistance</t>
  </si>
  <si>
    <t>Glycosyl transferase, family 8 protein</t>
  </si>
  <si>
    <t>Photosystem II reaction center protein K</t>
  </si>
  <si>
    <t>CRM domain protein, Splicing of group IIB introns in chloroplast</t>
  </si>
  <si>
    <t>Similar to NB-ARC domain containing protein, expressed. (Os11t0592500-01);Conserved hypothetical protein. (Os11t0592500-02)</t>
  </si>
  <si>
    <t>Targeting for Xklp2 family protein</t>
  </si>
  <si>
    <t>GTP1/OBG domain containing protein</t>
  </si>
  <si>
    <t>Similar to CDK5RAP1-like protein</t>
  </si>
  <si>
    <t>Thioredoxin domain 2 containing protein</t>
  </si>
  <si>
    <t>Phosphoesterase family protein</t>
  </si>
  <si>
    <t>Sugar/inositol transporter domain containing protein</t>
    <phoneticPr fontId="18" type="noConversion"/>
  </si>
  <si>
    <t>Similar to Notchless gene homolog</t>
  </si>
  <si>
    <t>Protein of unknown function DUF295 domain containing protein</t>
  </si>
  <si>
    <t>Protein of unknown function DUF538 family protein</t>
  </si>
  <si>
    <t>Protein of unknown function DUF538 family protein</t>
    <phoneticPr fontId="18" type="noConversion"/>
  </si>
  <si>
    <t>PAP fibrillin family protein</t>
  </si>
  <si>
    <t>Small secreted protein containing CLE domain, Regulation of meristem maintenance</t>
  </si>
  <si>
    <t>Similar to Resistant protein</t>
  </si>
  <si>
    <t>NB-ARC domain containing protein. (Os11t0598500-00);Atypical CC-NBS-LRR protein (St No.1), Atypical R protein-like protein, Pb1-like protein, Panicle blast-resistance (Nipponbare: blast-susceptible) (Os11t0598500-01)</t>
  </si>
  <si>
    <t>UDP-glucuronosyl/UDP-glucosyltransferase family protein</t>
  </si>
  <si>
    <t>Similar to RNA helicase (Fragment)</t>
  </si>
  <si>
    <t>Calcium-binding EF-hand domain containing protein</t>
  </si>
  <si>
    <t>Similar to RING domain protein. (Os11t0600700-01);Similar to RING domain protein. (Os11t0600700-02)</t>
  </si>
  <si>
    <t>Similar to Mannose-6-phosphate isomerase (ManA)</t>
    <phoneticPr fontId="18" type="noConversion"/>
  </si>
  <si>
    <t>GnK2 domain containing receptor-like kinase-9</t>
  </si>
  <si>
    <t>Protein of unknown function DUF248, methyltransferase putative family protein</t>
  </si>
  <si>
    <t>Helix-loop-helix DNA-binding domain containing protein</t>
  </si>
  <si>
    <t>Similar to cDNA clone:002-114-B06, full insert sequence</t>
  </si>
  <si>
    <t>Similar to SET domain protein SDG111. (Os11t0602200-01);Similar to SET1. (Os11t0602200-02)</t>
  </si>
  <si>
    <t>Similar to HVA22-like protein a (AtHVA22a)</t>
  </si>
  <si>
    <t>tRNA intron endonuclease, catalytic domain-like domain containing protein</t>
  </si>
  <si>
    <t>Similar to 40S ribosomal protein S9</t>
  </si>
  <si>
    <t>Galactose oxidase/kelch, beta-propeller domain containing protein</t>
  </si>
  <si>
    <t>Peptidyl-prolyl cis-trans isomerase, cyclophilin-type domain containing protein. (Os11t0602900-01);Peptidyl-prolyl cis-trans isomerase, cyclophilin-type domain containing protein. (Os11t0602900-02)</t>
  </si>
  <si>
    <t>Basic helix-loop-helix dimerisation region bHLH domain containing protein</t>
  </si>
  <si>
    <t>Similar to ABCF-type protein. (Os11t0603200-01);Similar to ABCF-type protein. (Os11t0603200-02)</t>
  </si>
  <si>
    <t>Zinc finger, RING/FYVE/PHD-type domain containing protein. (Os11t0604600-01);Zinc finger, RING/FYVE/PHD-type domain containing protein. (Os11t0604600-02)</t>
  </si>
  <si>
    <t>Acyl-CoA oxidase</t>
  </si>
  <si>
    <t>Similar to eukaryotic translation initiation factor 3 subunit 2</t>
  </si>
  <si>
    <t>Protein kinase, core domain containing protein. (Os11t0607200-01);Similar to Brassinosteroid insensitive1-associated receptor kinase 1. (Os11t0607200-02)</t>
  </si>
  <si>
    <t>Nucleotide-binding, alpha-beta plait domain containing protein</t>
  </si>
  <si>
    <t>Barley stem rust resistance protein</t>
  </si>
  <si>
    <t>Similar to Jacalin-like lectin domain containing protein</t>
  </si>
  <si>
    <t>Similar to 14-3-3-like protein</t>
  </si>
  <si>
    <t>Seryl-tRNA synthetase, Early chloroplast development at high temperature (Os11t0610900-01);Hypothetical conserved gene. (Os11t0610900-02)</t>
  </si>
  <si>
    <t>Similar to AtPPa1 (Arabidopsis thaliana pyrophosphorylase 1); inorganic diphosphatase</t>
    <phoneticPr fontId="18" type="noConversion"/>
  </si>
  <si>
    <t>Similar to Patatin-like protein 1</t>
  </si>
  <si>
    <t>Similar to Patatin-like protein. (Os11t0614500-01);Similar to Patatin-like protein. (Os11t0614500-02)</t>
  </si>
  <si>
    <t>Cyclin-dependent kinase inhibitor, Cell cycle control of syncytial endosperm (Os11t0614800-01);Cyclin-dependent kinase inhibitor (Os11t0614800-02)</t>
  </si>
  <si>
    <t>Protein of unknown function DUF829, TMEM53 domain containing protein</t>
  </si>
  <si>
    <t>LNS2, Lipin/Ned1/Smp2 domain containing protein</t>
  </si>
  <si>
    <t>RNA polymerase I associated factor, A49-like domain containing protein</t>
  </si>
  <si>
    <t>SSXT family protein</t>
  </si>
  <si>
    <t>Similar to Bifunctional dihydrofolate reductase-thymidylate synthase</t>
  </si>
  <si>
    <t>Proteasome subunit alpha type 5 (EC 3.4.25.1) (20S proteasome alpha subunit E) (20S proteasome subunit alpha-5). (Os11t0615700-01);Proteasome subunit alpha type 5 (EC 3.4.25.1) (20S proteasome alpha subunit E) (20S proteasome subunit alpha-5). (Os11t0615700-02)</t>
  </si>
  <si>
    <t>DNA repair protein RAD51, Homologous pairing</t>
  </si>
  <si>
    <t>Conserved hypothetical protein. (Os11t0616200-01);Hypothetical gene. (Os11t0616200-02)</t>
  </si>
  <si>
    <t>Remorin, C-terminal region domain containing protein</t>
  </si>
  <si>
    <t>Hypothetical gene. (Os11t0616900-01);Hypothetical protein. (Os11t0616900-02)</t>
  </si>
  <si>
    <t>Similar to H0613A10.3 protein</t>
  </si>
  <si>
    <t>Protein of unknown function DUF594 domain containing protein</t>
  </si>
  <si>
    <t>Similar to OSIGBa0140A01.4 protein</t>
  </si>
  <si>
    <t>Hypothetical conserved gen</t>
  </si>
  <si>
    <t>Conserved hypothetical protein. (Os11t0618500-01);Protein of unknown function DUF594 family protein. (Os11t0618500-02)</t>
  </si>
  <si>
    <t>Tyrosine protein kinase domain containing protein</t>
  </si>
  <si>
    <t>Peptidase C19, ubiquitin carboxyl-terminal hydrolase 2 domain containing protein</t>
  </si>
  <si>
    <t>Kelch related domain containing protein</t>
  </si>
  <si>
    <t>Peptidase S26A, signal peptidase I family protein</t>
  </si>
  <si>
    <t>Oligouridylate binding protein. (Os11t0620100-01);Hypothetical conserved gene. (Os11t0620100-03)</t>
  </si>
  <si>
    <t>Similar to Nonspecific lipid-transfer protein 2 (LTP 2)</t>
  </si>
  <si>
    <t>Sugar/inositol transporter domain containing protein. (Os11t0620400-01);Sugar/inositol transporter domain containing protein. (Os11t0620400-02)</t>
  </si>
  <si>
    <t>Protein of unknown function DUF716 family protein. (Os11t0621000-01);Protein of unknown function DUF716 family protein. (Os11t0621000-02)</t>
  </si>
  <si>
    <t>Glycine-rich domain (GRD)-containing protein, Regulation of cell death and disease resistance</t>
  </si>
  <si>
    <t>Homologue of Arabidopsis ELF4, Positive regulation of salt tolerance, Regulation of heading date, setting rate and grain size, Regulation of rice circadian clock</t>
  </si>
  <si>
    <t>Similar to Universal stress protein 1561</t>
  </si>
  <si>
    <t>TRAF-type domain containing protein</t>
  </si>
  <si>
    <t>Putative cinnamyl alcohol dehydrogenase 4</t>
  </si>
  <si>
    <t>Citrate synthase-like domain containing protein</t>
  </si>
  <si>
    <t>Putative B3 domain-containing protein Os11g0625400</t>
  </si>
  <si>
    <t>Hypothetical conserved gene. (Os11t0626700-01);Hypothetical conserved gene. (Os11t0626700-02)</t>
  </si>
  <si>
    <t>Similar to Vacuolar sorting protein-like; embryogenesis protein H beta 58-like protein</t>
  </si>
  <si>
    <t>RING finger E3 ligase, Negative regulation of gamma-ray response</t>
  </si>
  <si>
    <t>Similar to Nitrilase associated protein-like</t>
  </si>
  <si>
    <t>Similar to Phosphoserine phosphatase, chloroplast precursor (EC 3.1.3.3) (PSP) (O-phosphoserine phosphohydrolase) (PSPase)</t>
  </si>
  <si>
    <t>Similar to BTB/POZ domain containing protein</t>
  </si>
  <si>
    <t>Similar to BTB/POZ domain containing protei</t>
  </si>
  <si>
    <t>MATH domain containing protein</t>
  </si>
  <si>
    <t>Domain of unknown function DUF591 domain containing protein</t>
  </si>
  <si>
    <t>Myb/SANT-like domain domain containing protein</t>
  </si>
  <si>
    <t>Similar to NBS-LRR disease resistance protein homologue (Fragment)</t>
  </si>
  <si>
    <t>40S ribosomal protein S29</t>
  </si>
  <si>
    <t>Similar to Helix-loop-helix DNA-binding domain containing protein</t>
  </si>
  <si>
    <t>Similar to Adenylyl-sulfate kinase</t>
  </si>
  <si>
    <t>Similar to Cytochrome P450 family protein</t>
  </si>
  <si>
    <t>Cytochrome P450 family protein</t>
  </si>
  <si>
    <t>Conserved hypothetical protein. (Os11t0636600-01);Conserved hypothetical protein. (Os11t0636600-02)</t>
  </si>
  <si>
    <t>Similar to Splicing factor U2af large subunit A. (Os11t0636900-01);Nucleotide-binding, alpha-beta plait domain containing protein. (Os11t0636900-02)</t>
  </si>
  <si>
    <t>Similar to Sugar transporter family protein</t>
  </si>
  <si>
    <t>Similar to Sorbitol transporter</t>
  </si>
  <si>
    <t>Similar to membrane protein</t>
  </si>
  <si>
    <t>Similar to potyvirus VPg interacting protein</t>
  </si>
  <si>
    <t>RNA-binding protein, Heterogeneous nuclear ribonucleoprotein 1 (hnRNP1), Regulation of spikelet hull length (Os11t0637700-01);Nucleotide-binding, alpha-beta plait domain containing protein. (Os11t0637700-02);Similar to predicted protein. (Os11t0637700-03)</t>
  </si>
  <si>
    <t>Similar to 1-acyl-sn-glycerol-3-phosphate acyltransferase PLS1</t>
  </si>
  <si>
    <t>Similar to GTP-binding protein engA. (Os11t0638000-01);Similar to Small GTP-binding protein domain containing protein, expressed. (Os11t0638000-02)</t>
  </si>
  <si>
    <t>Armadillo-type fold domain containing protein</t>
  </si>
  <si>
    <t>Similar to Phyb1</t>
  </si>
  <si>
    <t>NBS-LRR protein, Blast resistance, Broad-spectrum resistance against Magnaporthe oryzae (Nipponbare: susceptible)</t>
  </si>
  <si>
    <t>Protein of unknown function DUF594 family protein</t>
  </si>
  <si>
    <t>NB-ARC domain containing protein. (Os11t0639600-01);NB-ARC domain containing protein. (Os11t0639600-02)</t>
  </si>
  <si>
    <t>NB-ARC domain containing protein. (Os11t0640300-01);Hypothetical conserved gene. (Os11t0640300-02)</t>
  </si>
  <si>
    <t>Protein of unknown function DUF594 domain containing protein</t>
    <phoneticPr fontId="18" type="noConversion"/>
  </si>
  <si>
    <t>Similar to Laccase-20</t>
  </si>
  <si>
    <t>Tryptamine benzoyl transferase 1</t>
  </si>
  <si>
    <t>Glutathione synthetase</t>
  </si>
  <si>
    <t>Tryptamine benzoyl transferase 2</t>
  </si>
  <si>
    <t>Similar to Serine carboxypeptidase family protein</t>
    <phoneticPr fontId="18" type="noConversion"/>
  </si>
  <si>
    <t>Similar to Sugar transporter family protein, expressed</t>
  </si>
  <si>
    <t>Similar to Transferase family protein, expressed</t>
  </si>
  <si>
    <t>Plant disease resistance response protein family protein</t>
  </si>
  <si>
    <t>Similar to Tyrosine/nicotianamine aminotransferases family protein, expressed</t>
  </si>
  <si>
    <t>Similar to Oxidoreductase, aldo/keto reductase family protein, expressed</t>
  </si>
  <si>
    <t>Kinesin, motor domain domain containing protein</t>
  </si>
  <si>
    <t>Protein of unknown function DUF3615 domain containing protein</t>
  </si>
  <si>
    <r>
      <t>Na</t>
    </r>
    <r>
      <rPr>
        <vertAlign val="superscript"/>
        <sz val="11"/>
        <color rgb="FF343E5E"/>
        <rFont val="Times New Roman"/>
        <family val="1"/>
      </rPr>
      <t>+</t>
    </r>
    <r>
      <rPr>
        <sz val="11"/>
        <color rgb="FF343E5E"/>
        <rFont val="Times New Roman"/>
        <family val="1"/>
      </rPr>
      <t>/H</t>
    </r>
    <r>
      <rPr>
        <vertAlign val="superscript"/>
        <sz val="11"/>
        <color rgb="FF343E5E"/>
        <rFont val="Times New Roman"/>
        <family val="1"/>
      </rPr>
      <t>+</t>
    </r>
    <r>
      <rPr>
        <sz val="11"/>
        <color rgb="FF343E5E"/>
        <rFont val="Times New Roman"/>
        <family val="1"/>
      </rPr>
      <t> antiporter, Salt stress response (Os11t0648000-01);Similar to Sodium/hydrogen exchanger. (Os11t0648000-02)</t>
    </r>
  </si>
  <si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>-eQTL gene</t>
    </r>
    <phoneticPr fontId="18" type="noConversion"/>
  </si>
  <si>
    <r>
      <rPr>
        <b/>
        <i/>
        <sz val="12"/>
        <rFont val="Times New Roman"/>
        <family val="1"/>
      </rPr>
      <t>trans</t>
    </r>
    <r>
      <rPr>
        <b/>
        <sz val="12"/>
        <rFont val="Times New Roman"/>
        <family val="1"/>
      </rPr>
      <t>-eQTL gene</t>
    </r>
    <phoneticPr fontId="18" type="noConversion"/>
  </si>
  <si>
    <t>Start</t>
    <phoneticPr fontId="18" type="noConversion"/>
  </si>
  <si>
    <t>End</t>
    <phoneticPr fontId="18" type="noConversion"/>
  </si>
  <si>
    <t>Strand</t>
    <phoneticPr fontId="18" type="noConversion"/>
  </si>
  <si>
    <t>Putative metallo-β-lactamase-trihelix chimera, Chloroplast developme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2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343E5E"/>
      <name val="Times New Roman"/>
      <family val="1"/>
    </font>
    <font>
      <sz val="11"/>
      <color theme="1"/>
      <name val="맑은 고딕"/>
      <family val="3"/>
      <charset val="129"/>
      <scheme val="minor"/>
    </font>
    <font>
      <vertAlign val="superscript"/>
      <sz val="11"/>
      <color rgb="FF343E5E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0F5F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>
      <alignment vertical="center"/>
    </xf>
    <xf numFmtId="0" fontId="19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left" vertical="center"/>
    </xf>
    <xf numFmtId="176" fontId="19" fillId="0" borderId="0" xfId="0" applyNumberFormat="1" applyFont="1" applyBorder="1" applyAlignment="1">
      <alignment horizontal="center" vertical="center"/>
    </xf>
    <xf numFmtId="176" fontId="19" fillId="0" borderId="11" xfId="0" applyNumberFormat="1" applyFont="1" applyBorder="1" applyAlignment="1">
      <alignment horizontal="center" vertical="center"/>
    </xf>
    <xf numFmtId="0" fontId="19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1" fillId="0" borderId="0" xfId="0" applyFont="1" applyBorder="1">
      <alignment vertical="center"/>
    </xf>
    <xf numFmtId="0" fontId="21" fillId="0" borderId="11" xfId="0" applyFont="1" applyBorder="1">
      <alignment vertical="center"/>
    </xf>
    <xf numFmtId="0" fontId="22" fillId="0" borderId="0" xfId="0" applyFont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4" fillId="0" borderId="0" xfId="0" applyFont="1" applyBorder="1" applyAlignment="1">
      <alignment horizontal="center" vertical="center"/>
    </xf>
    <xf numFmtId="176" fontId="24" fillId="0" borderId="0" xfId="0" applyNumberFormat="1" applyFont="1" applyBorder="1" applyAlignment="1">
      <alignment horizontal="center" vertical="center"/>
    </xf>
    <xf numFmtId="0" fontId="24" fillId="0" borderId="0" xfId="0" applyFont="1" applyBorder="1">
      <alignment vertical="center"/>
    </xf>
    <xf numFmtId="0" fontId="24" fillId="0" borderId="11" xfId="0" applyFont="1" applyBorder="1" applyAlignment="1">
      <alignment horizontal="center" vertical="center"/>
    </xf>
    <xf numFmtId="176" fontId="24" fillId="0" borderId="11" xfId="0" applyNumberFormat="1" applyFont="1" applyBorder="1" applyAlignment="1">
      <alignment horizontal="center" vertical="center"/>
    </xf>
    <xf numFmtId="0" fontId="24" fillId="0" borderId="11" xfId="0" applyFont="1" applyBorder="1">
      <alignment vertical="center"/>
    </xf>
    <xf numFmtId="0" fontId="21" fillId="33" borderId="0" xfId="0" applyFont="1" applyFill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50E18-D04E-40E8-863F-25C265839ED7}">
  <dimension ref="A1:E122"/>
  <sheetViews>
    <sheetView zoomScale="110" zoomScaleNormal="110" workbookViewId="0"/>
  </sheetViews>
  <sheetFormatPr defaultRowHeight="17" x14ac:dyDescent="0.45"/>
  <cols>
    <col min="1" max="1" width="16.25" style="1" bestFit="1" customWidth="1"/>
    <col min="2" max="3" width="10.75" style="1" bestFit="1" customWidth="1"/>
    <col min="4" max="4" width="8.6640625" style="1"/>
    <col min="5" max="5" width="255.58203125" style="2" bestFit="1" customWidth="1"/>
  </cols>
  <sheetData>
    <row r="1" spans="1:5" ht="17.5" thickBot="1" x14ac:dyDescent="0.5">
      <c r="A1" s="23" t="s">
        <v>1107</v>
      </c>
      <c r="B1" s="23" t="s">
        <v>1108</v>
      </c>
      <c r="C1" s="23" t="s">
        <v>1109</v>
      </c>
      <c r="D1" s="23" t="s">
        <v>1110</v>
      </c>
      <c r="E1" s="23" t="s">
        <v>45</v>
      </c>
    </row>
    <row r="2" spans="1:5" x14ac:dyDescent="0.45">
      <c r="A2" s="15" t="s">
        <v>617</v>
      </c>
      <c r="B2" s="16">
        <v>25462003</v>
      </c>
      <c r="C2" s="16">
        <v>25463635</v>
      </c>
      <c r="D2" s="15" t="s">
        <v>47</v>
      </c>
      <c r="E2" s="17" t="s">
        <v>772</v>
      </c>
    </row>
    <row r="3" spans="1:5" x14ac:dyDescent="0.45">
      <c r="A3" s="15" t="s">
        <v>836</v>
      </c>
      <c r="B3" s="16">
        <v>25468113</v>
      </c>
      <c r="C3" s="16">
        <v>25468608</v>
      </c>
      <c r="D3" s="15" t="s">
        <v>47</v>
      </c>
      <c r="E3" s="17" t="s">
        <v>837</v>
      </c>
    </row>
    <row r="4" spans="1:5" x14ac:dyDescent="0.45">
      <c r="A4" s="15" t="s">
        <v>618</v>
      </c>
      <c r="B4" s="16">
        <v>25476388</v>
      </c>
      <c r="C4" s="16">
        <v>25477555</v>
      </c>
      <c r="D4" s="15" t="s">
        <v>46</v>
      </c>
      <c r="E4" s="17" t="s">
        <v>774</v>
      </c>
    </row>
    <row r="5" spans="1:5" x14ac:dyDescent="0.45">
      <c r="A5" s="15" t="s">
        <v>777</v>
      </c>
      <c r="B5" s="16">
        <v>25478689</v>
      </c>
      <c r="C5" s="16">
        <v>25483004</v>
      </c>
      <c r="D5" s="15" t="s">
        <v>46</v>
      </c>
      <c r="E5" s="17" t="s">
        <v>778</v>
      </c>
    </row>
    <row r="6" spans="1:5" x14ac:dyDescent="0.45">
      <c r="A6" s="15" t="s">
        <v>619</v>
      </c>
      <c r="B6" s="16">
        <v>25481887</v>
      </c>
      <c r="C6" s="16">
        <v>25484008</v>
      </c>
      <c r="D6" s="15" t="s">
        <v>47</v>
      </c>
      <c r="E6" s="17" t="s">
        <v>746</v>
      </c>
    </row>
    <row r="7" spans="1:5" x14ac:dyDescent="0.45">
      <c r="A7" s="15" t="s">
        <v>615</v>
      </c>
      <c r="B7" s="16">
        <v>25490150</v>
      </c>
      <c r="C7" s="16">
        <v>25490661</v>
      </c>
      <c r="D7" s="15" t="s">
        <v>46</v>
      </c>
      <c r="E7" s="17" t="s">
        <v>773</v>
      </c>
    </row>
    <row r="8" spans="1:5" x14ac:dyDescent="0.45">
      <c r="A8" s="15" t="s">
        <v>616</v>
      </c>
      <c r="B8" s="16">
        <v>25492188</v>
      </c>
      <c r="C8" s="16">
        <v>25492237</v>
      </c>
      <c r="D8" s="15" t="s">
        <v>46</v>
      </c>
      <c r="E8" s="17" t="s">
        <v>773</v>
      </c>
    </row>
    <row r="9" spans="1:5" x14ac:dyDescent="0.45">
      <c r="A9" s="15" t="s">
        <v>620</v>
      </c>
      <c r="B9" s="16">
        <v>32830891</v>
      </c>
      <c r="C9" s="16">
        <v>32836318</v>
      </c>
      <c r="D9" s="15" t="s">
        <v>46</v>
      </c>
      <c r="E9" s="17" t="s">
        <v>763</v>
      </c>
    </row>
    <row r="10" spans="1:5" x14ac:dyDescent="0.45">
      <c r="A10" s="15" t="s">
        <v>621</v>
      </c>
      <c r="B10" s="16">
        <v>32835841</v>
      </c>
      <c r="C10" s="16">
        <v>32838252</v>
      </c>
      <c r="D10" s="15" t="s">
        <v>47</v>
      </c>
      <c r="E10" s="17" t="s">
        <v>779</v>
      </c>
    </row>
    <row r="11" spans="1:5" x14ac:dyDescent="0.45">
      <c r="A11" s="15" t="s">
        <v>622</v>
      </c>
      <c r="B11" s="16">
        <v>32838525</v>
      </c>
      <c r="C11" s="16">
        <v>32842473</v>
      </c>
      <c r="D11" s="15" t="s">
        <v>46</v>
      </c>
      <c r="E11" s="17" t="s">
        <v>780</v>
      </c>
    </row>
    <row r="12" spans="1:5" x14ac:dyDescent="0.45">
      <c r="A12" s="15" t="s">
        <v>623</v>
      </c>
      <c r="B12" s="16">
        <v>32842696</v>
      </c>
      <c r="C12" s="16">
        <v>32847884</v>
      </c>
      <c r="D12" s="15" t="s">
        <v>47</v>
      </c>
      <c r="E12" s="17" t="s">
        <v>781</v>
      </c>
    </row>
    <row r="13" spans="1:5" x14ac:dyDescent="0.45">
      <c r="A13" s="15" t="s">
        <v>624</v>
      </c>
      <c r="B13" s="16">
        <v>32848286</v>
      </c>
      <c r="C13" s="16">
        <v>32852539</v>
      </c>
      <c r="D13" s="15" t="s">
        <v>46</v>
      </c>
      <c r="E13" s="17" t="s">
        <v>782</v>
      </c>
    </row>
    <row r="14" spans="1:5" x14ac:dyDescent="0.45">
      <c r="A14" s="15" t="s">
        <v>625</v>
      </c>
      <c r="B14" s="16">
        <v>32855435</v>
      </c>
      <c r="C14" s="16">
        <v>32858097</v>
      </c>
      <c r="D14" s="15" t="s">
        <v>46</v>
      </c>
      <c r="E14" s="17" t="s">
        <v>780</v>
      </c>
    </row>
    <row r="15" spans="1:5" x14ac:dyDescent="0.45">
      <c r="A15" s="15" t="s">
        <v>626</v>
      </c>
      <c r="B15" s="16">
        <v>32860954</v>
      </c>
      <c r="C15" s="16">
        <v>32863510</v>
      </c>
      <c r="D15" s="15" t="s">
        <v>47</v>
      </c>
      <c r="E15" s="17" t="s">
        <v>783</v>
      </c>
    </row>
    <row r="16" spans="1:5" x14ac:dyDescent="0.45">
      <c r="A16" s="15" t="s">
        <v>627</v>
      </c>
      <c r="B16" s="16">
        <v>32869293</v>
      </c>
      <c r="C16" s="16">
        <v>32874316</v>
      </c>
      <c r="D16" s="15" t="s">
        <v>47</v>
      </c>
      <c r="E16" s="17" t="s">
        <v>784</v>
      </c>
    </row>
    <row r="17" spans="1:5" x14ac:dyDescent="0.45">
      <c r="A17" s="15" t="s">
        <v>628</v>
      </c>
      <c r="B17" s="16">
        <v>32877682</v>
      </c>
      <c r="C17" s="16">
        <v>32878193</v>
      </c>
      <c r="D17" s="15" t="s">
        <v>47</v>
      </c>
      <c r="E17" s="17" t="s">
        <v>746</v>
      </c>
    </row>
    <row r="18" spans="1:5" x14ac:dyDescent="0.45">
      <c r="A18" s="15" t="s">
        <v>629</v>
      </c>
      <c r="B18" s="16">
        <v>32886869</v>
      </c>
      <c r="C18" s="16">
        <v>32892451</v>
      </c>
      <c r="D18" s="15" t="s">
        <v>47</v>
      </c>
      <c r="E18" s="17" t="s">
        <v>785</v>
      </c>
    </row>
    <row r="19" spans="1:5" x14ac:dyDescent="0.45">
      <c r="A19" s="15" t="s">
        <v>630</v>
      </c>
      <c r="B19" s="16">
        <v>32893402</v>
      </c>
      <c r="C19" s="16">
        <v>32899783</v>
      </c>
      <c r="D19" s="15" t="s">
        <v>47</v>
      </c>
      <c r="E19" s="17" t="s">
        <v>786</v>
      </c>
    </row>
    <row r="20" spans="1:5" x14ac:dyDescent="0.45">
      <c r="A20" s="15" t="s">
        <v>631</v>
      </c>
      <c r="B20" s="16">
        <v>32901281</v>
      </c>
      <c r="C20" s="16">
        <v>32902616</v>
      </c>
      <c r="D20" s="15" t="s">
        <v>47</v>
      </c>
      <c r="E20" s="17" t="s">
        <v>787</v>
      </c>
    </row>
    <row r="21" spans="1:5" x14ac:dyDescent="0.45">
      <c r="A21" s="15" t="s">
        <v>632</v>
      </c>
      <c r="B21" s="16">
        <v>32903356</v>
      </c>
      <c r="C21" s="16">
        <v>32905028</v>
      </c>
      <c r="D21" s="15" t="s">
        <v>47</v>
      </c>
      <c r="E21" s="17" t="s">
        <v>788</v>
      </c>
    </row>
    <row r="22" spans="1:5" x14ac:dyDescent="0.45">
      <c r="A22" s="15" t="s">
        <v>633</v>
      </c>
      <c r="B22" s="16">
        <v>32904020</v>
      </c>
      <c r="C22" s="16">
        <v>32905293</v>
      </c>
      <c r="D22" s="15" t="s">
        <v>46</v>
      </c>
      <c r="E22" s="17" t="s">
        <v>789</v>
      </c>
    </row>
    <row r="23" spans="1:5" x14ac:dyDescent="0.45">
      <c r="A23" s="15" t="s">
        <v>634</v>
      </c>
      <c r="B23" s="16">
        <v>32907633</v>
      </c>
      <c r="C23" s="16">
        <v>32908968</v>
      </c>
      <c r="D23" s="15" t="s">
        <v>47</v>
      </c>
      <c r="E23" s="17" t="s">
        <v>43</v>
      </c>
    </row>
    <row r="24" spans="1:5" x14ac:dyDescent="0.45">
      <c r="A24" s="15" t="s">
        <v>635</v>
      </c>
      <c r="B24" s="16">
        <v>32909708</v>
      </c>
      <c r="C24" s="16">
        <v>32911380</v>
      </c>
      <c r="D24" s="15" t="s">
        <v>47</v>
      </c>
      <c r="E24" s="17" t="s">
        <v>788</v>
      </c>
    </row>
    <row r="25" spans="1:5" x14ac:dyDescent="0.45">
      <c r="A25" s="15" t="s">
        <v>636</v>
      </c>
      <c r="B25" s="16">
        <v>32910354</v>
      </c>
      <c r="C25" s="16">
        <v>32925363</v>
      </c>
      <c r="D25" s="15" t="s">
        <v>46</v>
      </c>
      <c r="E25" s="17" t="s">
        <v>789</v>
      </c>
    </row>
    <row r="26" spans="1:5" x14ac:dyDescent="0.45">
      <c r="A26" s="15" t="s">
        <v>637</v>
      </c>
      <c r="B26" s="16">
        <v>32929073</v>
      </c>
      <c r="C26" s="16">
        <v>32932792</v>
      </c>
      <c r="D26" s="15" t="s">
        <v>46</v>
      </c>
      <c r="E26" s="17" t="s">
        <v>745</v>
      </c>
    </row>
    <row r="27" spans="1:5" x14ac:dyDescent="0.45">
      <c r="A27" s="15" t="s">
        <v>638</v>
      </c>
      <c r="B27" s="16">
        <v>32934209</v>
      </c>
      <c r="C27" s="16">
        <v>32934997</v>
      </c>
      <c r="D27" s="15" t="s">
        <v>47</v>
      </c>
      <c r="E27" s="17" t="s">
        <v>773</v>
      </c>
    </row>
    <row r="28" spans="1:5" x14ac:dyDescent="0.45">
      <c r="A28" s="15" t="s">
        <v>639</v>
      </c>
      <c r="B28" s="16">
        <v>32940137</v>
      </c>
      <c r="C28" s="16">
        <v>32942493</v>
      </c>
      <c r="D28" s="15" t="s">
        <v>47</v>
      </c>
      <c r="E28" s="17" t="s">
        <v>745</v>
      </c>
    </row>
    <row r="29" spans="1:5" x14ac:dyDescent="0.45">
      <c r="A29" s="15" t="s">
        <v>640</v>
      </c>
      <c r="B29" s="16">
        <v>32946648</v>
      </c>
      <c r="C29" s="16">
        <v>32946942</v>
      </c>
      <c r="D29" s="15" t="s">
        <v>46</v>
      </c>
      <c r="E29" s="17" t="s">
        <v>763</v>
      </c>
    </row>
    <row r="30" spans="1:5" x14ac:dyDescent="0.45">
      <c r="A30" s="15" t="s">
        <v>641</v>
      </c>
      <c r="B30" s="16">
        <v>32947996</v>
      </c>
      <c r="C30" s="16">
        <v>32948879</v>
      </c>
      <c r="D30" s="15" t="s">
        <v>46</v>
      </c>
      <c r="E30" s="17" t="s">
        <v>780</v>
      </c>
    </row>
    <row r="31" spans="1:5" x14ac:dyDescent="0.45">
      <c r="A31" s="15" t="s">
        <v>642</v>
      </c>
      <c r="B31" s="16">
        <v>32956995</v>
      </c>
      <c r="C31" s="16">
        <v>32963290</v>
      </c>
      <c r="D31" s="15" t="s">
        <v>47</v>
      </c>
      <c r="E31" s="17" t="s">
        <v>790</v>
      </c>
    </row>
    <row r="32" spans="1:5" x14ac:dyDescent="0.45">
      <c r="A32" s="15" t="s">
        <v>643</v>
      </c>
      <c r="B32" s="16">
        <v>32965371</v>
      </c>
      <c r="C32" s="16">
        <v>32976817</v>
      </c>
      <c r="D32" s="15" t="s">
        <v>47</v>
      </c>
      <c r="E32" s="17" t="s">
        <v>791</v>
      </c>
    </row>
    <row r="33" spans="1:5" x14ac:dyDescent="0.45">
      <c r="A33" s="15" t="s">
        <v>644</v>
      </c>
      <c r="B33" s="16">
        <v>32976736</v>
      </c>
      <c r="C33" s="16">
        <v>32977251</v>
      </c>
      <c r="D33" s="15" t="s">
        <v>46</v>
      </c>
      <c r="E33" s="17" t="s">
        <v>792</v>
      </c>
    </row>
    <row r="34" spans="1:5" x14ac:dyDescent="0.45">
      <c r="A34" s="15" t="s">
        <v>645</v>
      </c>
      <c r="B34" s="16">
        <v>32985048</v>
      </c>
      <c r="C34" s="16">
        <v>32994371</v>
      </c>
      <c r="D34" s="15" t="s">
        <v>47</v>
      </c>
      <c r="E34" s="17" t="s">
        <v>793</v>
      </c>
    </row>
    <row r="35" spans="1:5" x14ac:dyDescent="0.45">
      <c r="A35" s="15" t="s">
        <v>646</v>
      </c>
      <c r="B35" s="16">
        <v>32994691</v>
      </c>
      <c r="C35" s="16">
        <v>32994921</v>
      </c>
      <c r="D35" s="15" t="s">
        <v>46</v>
      </c>
      <c r="E35" s="17" t="s">
        <v>745</v>
      </c>
    </row>
    <row r="36" spans="1:5" x14ac:dyDescent="0.45">
      <c r="A36" s="15" t="s">
        <v>647</v>
      </c>
      <c r="B36" s="16">
        <v>32996762</v>
      </c>
      <c r="C36" s="16">
        <v>32999176</v>
      </c>
      <c r="D36" s="15" t="s">
        <v>47</v>
      </c>
      <c r="E36" s="17" t="s">
        <v>794</v>
      </c>
    </row>
    <row r="37" spans="1:5" x14ac:dyDescent="0.45">
      <c r="A37" s="15" t="s">
        <v>648</v>
      </c>
      <c r="B37" s="16">
        <v>33000078</v>
      </c>
      <c r="C37" s="16">
        <v>33010221</v>
      </c>
      <c r="D37" s="15" t="s">
        <v>46</v>
      </c>
      <c r="E37" s="17" t="s">
        <v>795</v>
      </c>
    </row>
    <row r="38" spans="1:5" x14ac:dyDescent="0.45">
      <c r="A38" s="15" t="s">
        <v>649</v>
      </c>
      <c r="B38" s="16">
        <v>33029111</v>
      </c>
      <c r="C38" s="16">
        <v>33030489</v>
      </c>
      <c r="D38" s="15" t="s">
        <v>46</v>
      </c>
      <c r="E38" s="17" t="s">
        <v>796</v>
      </c>
    </row>
    <row r="39" spans="1:5" x14ac:dyDescent="0.45">
      <c r="A39" s="15" t="s">
        <v>650</v>
      </c>
      <c r="B39" s="16">
        <v>33050848</v>
      </c>
      <c r="C39" s="16">
        <v>33058490</v>
      </c>
      <c r="D39" s="15" t="s">
        <v>47</v>
      </c>
      <c r="E39" s="17" t="s">
        <v>797</v>
      </c>
    </row>
    <row r="40" spans="1:5" x14ac:dyDescent="0.45">
      <c r="A40" s="15" t="s">
        <v>651</v>
      </c>
      <c r="B40" s="16">
        <v>33059198</v>
      </c>
      <c r="C40" s="16">
        <v>33064709</v>
      </c>
      <c r="D40" s="15" t="s">
        <v>47</v>
      </c>
      <c r="E40" s="17" t="s">
        <v>798</v>
      </c>
    </row>
    <row r="41" spans="1:5" x14ac:dyDescent="0.45">
      <c r="A41" s="15" t="s">
        <v>652</v>
      </c>
      <c r="B41" s="16">
        <v>33064726</v>
      </c>
      <c r="C41" s="16">
        <v>33067834</v>
      </c>
      <c r="D41" s="15" t="s">
        <v>46</v>
      </c>
      <c r="E41" s="17" t="s">
        <v>799</v>
      </c>
    </row>
    <row r="42" spans="1:5" x14ac:dyDescent="0.45">
      <c r="A42" s="15" t="s">
        <v>653</v>
      </c>
      <c r="B42" s="16">
        <v>33065108</v>
      </c>
      <c r="C42" s="16">
        <v>33066774</v>
      </c>
      <c r="D42" s="15" t="s">
        <v>47</v>
      </c>
      <c r="E42" s="17" t="s">
        <v>788</v>
      </c>
    </row>
    <row r="43" spans="1:5" x14ac:dyDescent="0.45">
      <c r="A43" s="15" t="s">
        <v>654</v>
      </c>
      <c r="B43" s="16">
        <v>33073583</v>
      </c>
      <c r="C43" s="16">
        <v>33078968</v>
      </c>
      <c r="D43" s="15" t="s">
        <v>46</v>
      </c>
      <c r="E43" s="17" t="s">
        <v>800</v>
      </c>
    </row>
    <row r="44" spans="1:5" x14ac:dyDescent="0.45">
      <c r="A44" s="15" t="s">
        <v>655</v>
      </c>
      <c r="B44" s="16">
        <v>33082114</v>
      </c>
      <c r="C44" s="16">
        <v>33083394</v>
      </c>
      <c r="D44" s="15" t="s">
        <v>47</v>
      </c>
      <c r="E44" s="17" t="s">
        <v>745</v>
      </c>
    </row>
    <row r="45" spans="1:5" x14ac:dyDescent="0.45">
      <c r="A45" s="15" t="s">
        <v>656</v>
      </c>
      <c r="B45" s="16">
        <v>33089210</v>
      </c>
      <c r="C45" s="16">
        <v>33090179</v>
      </c>
      <c r="D45" s="15" t="s">
        <v>47</v>
      </c>
      <c r="E45" s="17" t="s">
        <v>801</v>
      </c>
    </row>
    <row r="46" spans="1:5" x14ac:dyDescent="0.45">
      <c r="A46" s="15" t="s">
        <v>834</v>
      </c>
      <c r="B46" s="16">
        <v>33091621</v>
      </c>
      <c r="C46" s="16">
        <v>33096361</v>
      </c>
      <c r="D46" s="15" t="s">
        <v>47</v>
      </c>
      <c r="E46" s="17" t="s">
        <v>833</v>
      </c>
    </row>
    <row r="47" spans="1:5" x14ac:dyDescent="0.45">
      <c r="A47" s="15" t="s">
        <v>657</v>
      </c>
      <c r="B47" s="16">
        <v>33098082</v>
      </c>
      <c r="C47" s="16">
        <v>33103904</v>
      </c>
      <c r="D47" s="15" t="s">
        <v>47</v>
      </c>
      <c r="E47" s="17" t="s">
        <v>804</v>
      </c>
    </row>
    <row r="48" spans="1:5" x14ac:dyDescent="0.45">
      <c r="A48" s="15" t="s">
        <v>805</v>
      </c>
      <c r="B48" s="16">
        <v>33118315</v>
      </c>
      <c r="C48" s="16">
        <v>33119858</v>
      </c>
      <c r="D48" s="15" t="s">
        <v>47</v>
      </c>
      <c r="E48" s="17" t="s">
        <v>43</v>
      </c>
    </row>
    <row r="49" spans="1:5" x14ac:dyDescent="0.45">
      <c r="A49" s="15" t="s">
        <v>658</v>
      </c>
      <c r="B49" s="16">
        <v>33120499</v>
      </c>
      <c r="C49" s="16">
        <v>33124371</v>
      </c>
      <c r="D49" s="15" t="s">
        <v>47</v>
      </c>
      <c r="E49" s="17" t="s">
        <v>806</v>
      </c>
    </row>
    <row r="50" spans="1:5" x14ac:dyDescent="0.45">
      <c r="A50" s="15" t="s">
        <v>659</v>
      </c>
      <c r="B50" s="16">
        <v>33138943</v>
      </c>
      <c r="C50" s="16">
        <v>33140486</v>
      </c>
      <c r="D50" s="15" t="s">
        <v>47</v>
      </c>
      <c r="E50" s="17" t="s">
        <v>43</v>
      </c>
    </row>
    <row r="51" spans="1:5" x14ac:dyDescent="0.45">
      <c r="A51" s="15" t="s">
        <v>660</v>
      </c>
      <c r="B51" s="16">
        <v>33136846</v>
      </c>
      <c r="C51" s="16">
        <v>33145541</v>
      </c>
      <c r="D51" s="15" t="s">
        <v>47</v>
      </c>
      <c r="E51" s="17" t="s">
        <v>807</v>
      </c>
    </row>
    <row r="52" spans="1:5" x14ac:dyDescent="0.45">
      <c r="A52" s="15" t="s">
        <v>661</v>
      </c>
      <c r="B52" s="16">
        <v>33145928</v>
      </c>
      <c r="C52" s="16">
        <v>33152527</v>
      </c>
      <c r="D52" s="15" t="s">
        <v>46</v>
      </c>
      <c r="E52" s="17" t="s">
        <v>808</v>
      </c>
    </row>
    <row r="53" spans="1:5" x14ac:dyDescent="0.45">
      <c r="A53" s="15" t="s">
        <v>662</v>
      </c>
      <c r="B53" s="16">
        <v>33147601</v>
      </c>
      <c r="C53" s="16">
        <v>33148342</v>
      </c>
      <c r="D53" s="15" t="s">
        <v>47</v>
      </c>
      <c r="E53" s="17" t="s">
        <v>43</v>
      </c>
    </row>
    <row r="54" spans="1:5" x14ac:dyDescent="0.45">
      <c r="A54" s="15" t="s">
        <v>663</v>
      </c>
      <c r="B54" s="16">
        <v>33153155</v>
      </c>
      <c r="C54" s="16">
        <v>33153222</v>
      </c>
      <c r="D54" s="15" t="s">
        <v>46</v>
      </c>
      <c r="E54" s="17" t="s">
        <v>744</v>
      </c>
    </row>
    <row r="55" spans="1:5" x14ac:dyDescent="0.45">
      <c r="A55" s="15" t="s">
        <v>664</v>
      </c>
      <c r="B55" s="16">
        <v>33154311</v>
      </c>
      <c r="C55" s="16">
        <v>33158317</v>
      </c>
      <c r="D55" s="15" t="s">
        <v>46</v>
      </c>
      <c r="E55" s="17" t="s">
        <v>809</v>
      </c>
    </row>
    <row r="56" spans="1:5" x14ac:dyDescent="0.45">
      <c r="A56" s="15" t="s">
        <v>665</v>
      </c>
      <c r="B56" s="16">
        <v>33168429</v>
      </c>
      <c r="C56" s="16">
        <v>33172680</v>
      </c>
      <c r="D56" s="15" t="s">
        <v>46</v>
      </c>
      <c r="E56" s="17" t="s">
        <v>810</v>
      </c>
    </row>
    <row r="57" spans="1:5" x14ac:dyDescent="0.45">
      <c r="A57" s="15" t="s">
        <v>666</v>
      </c>
      <c r="B57" s="16">
        <v>33168428</v>
      </c>
      <c r="C57" s="16">
        <v>33169121</v>
      </c>
      <c r="D57" s="15" t="s">
        <v>47</v>
      </c>
      <c r="E57" s="17" t="s">
        <v>746</v>
      </c>
    </row>
    <row r="58" spans="1:5" x14ac:dyDescent="0.45">
      <c r="A58" s="15" t="s">
        <v>667</v>
      </c>
      <c r="B58" s="16">
        <v>33177222</v>
      </c>
      <c r="C58" s="16">
        <v>33177745</v>
      </c>
      <c r="D58" s="15" t="s">
        <v>46</v>
      </c>
      <c r="E58" s="17" t="s">
        <v>811</v>
      </c>
    </row>
    <row r="59" spans="1:5" x14ac:dyDescent="0.45">
      <c r="A59" s="15" t="s">
        <v>668</v>
      </c>
      <c r="B59" s="16">
        <v>33181340</v>
      </c>
      <c r="C59" s="16">
        <v>33181729</v>
      </c>
      <c r="D59" s="15" t="s">
        <v>46</v>
      </c>
      <c r="E59" s="17" t="s">
        <v>812</v>
      </c>
    </row>
    <row r="60" spans="1:5" x14ac:dyDescent="0.45">
      <c r="A60" s="15" t="s">
        <v>813</v>
      </c>
      <c r="B60" s="16">
        <v>33182589</v>
      </c>
      <c r="C60" s="16">
        <v>33186141</v>
      </c>
      <c r="D60" s="15" t="s">
        <v>47</v>
      </c>
      <c r="E60" s="17" t="s">
        <v>769</v>
      </c>
    </row>
    <row r="61" spans="1:5" x14ac:dyDescent="0.45">
      <c r="A61" s="15" t="s">
        <v>669</v>
      </c>
      <c r="B61" s="16">
        <v>33186610</v>
      </c>
      <c r="C61" s="16">
        <v>33192979</v>
      </c>
      <c r="D61" s="15" t="s">
        <v>46</v>
      </c>
      <c r="E61" s="17" t="s">
        <v>814</v>
      </c>
    </row>
    <row r="62" spans="1:5" x14ac:dyDescent="0.45">
      <c r="A62" s="15" t="s">
        <v>670</v>
      </c>
      <c r="B62" s="16">
        <v>33196867</v>
      </c>
      <c r="C62" s="16">
        <v>33197909</v>
      </c>
      <c r="D62" s="15" t="s">
        <v>46</v>
      </c>
      <c r="E62" s="17" t="s">
        <v>815</v>
      </c>
    </row>
    <row r="63" spans="1:5" x14ac:dyDescent="0.45">
      <c r="A63" s="15" t="s">
        <v>671</v>
      </c>
      <c r="B63" s="16">
        <v>33198608</v>
      </c>
      <c r="C63" s="16">
        <v>33201733</v>
      </c>
      <c r="D63" s="15" t="s">
        <v>46</v>
      </c>
      <c r="E63" s="17" t="s">
        <v>816</v>
      </c>
    </row>
    <row r="64" spans="1:5" x14ac:dyDescent="0.45">
      <c r="A64" s="15" t="s">
        <v>672</v>
      </c>
      <c r="B64" s="16">
        <v>33205190</v>
      </c>
      <c r="C64" s="16">
        <v>33207633</v>
      </c>
      <c r="D64" s="15" t="s">
        <v>47</v>
      </c>
      <c r="E64" s="17" t="s">
        <v>817</v>
      </c>
    </row>
    <row r="65" spans="1:5" x14ac:dyDescent="0.45">
      <c r="A65" s="15" t="s">
        <v>818</v>
      </c>
      <c r="B65" s="16">
        <v>33207714</v>
      </c>
      <c r="C65" s="16">
        <v>33208262</v>
      </c>
      <c r="D65" s="15" t="s">
        <v>46</v>
      </c>
      <c r="E65" s="17" t="s">
        <v>819</v>
      </c>
    </row>
    <row r="66" spans="1:5" x14ac:dyDescent="0.45">
      <c r="A66" s="15" t="s">
        <v>673</v>
      </c>
      <c r="B66" s="16">
        <v>33210231</v>
      </c>
      <c r="C66" s="16">
        <v>33216314</v>
      </c>
      <c r="D66" s="15" t="s">
        <v>47</v>
      </c>
      <c r="E66" s="17" t="s">
        <v>820</v>
      </c>
    </row>
    <row r="67" spans="1:5" x14ac:dyDescent="0.45">
      <c r="A67" s="15" t="s">
        <v>674</v>
      </c>
      <c r="B67" s="16">
        <v>33215018</v>
      </c>
      <c r="C67" s="16">
        <v>33216040</v>
      </c>
      <c r="D67" s="15" t="s">
        <v>46</v>
      </c>
      <c r="E67" s="17" t="s">
        <v>763</v>
      </c>
    </row>
    <row r="68" spans="1:5" x14ac:dyDescent="0.45">
      <c r="A68" s="15" t="s">
        <v>675</v>
      </c>
      <c r="B68" s="16">
        <v>33218394</v>
      </c>
      <c r="C68" s="16">
        <v>33219820</v>
      </c>
      <c r="D68" s="15" t="s">
        <v>47</v>
      </c>
      <c r="E68" s="17" t="s">
        <v>821</v>
      </c>
    </row>
    <row r="69" spans="1:5" x14ac:dyDescent="0.45">
      <c r="A69" s="15" t="s">
        <v>676</v>
      </c>
      <c r="B69" s="16">
        <v>33221020</v>
      </c>
      <c r="C69" s="16">
        <v>33221565</v>
      </c>
      <c r="D69" s="15" t="s">
        <v>46</v>
      </c>
      <c r="E69" s="17" t="s">
        <v>822</v>
      </c>
    </row>
    <row r="70" spans="1:5" x14ac:dyDescent="0.45">
      <c r="A70" s="15" t="s">
        <v>677</v>
      </c>
      <c r="B70" s="16">
        <v>33227678</v>
      </c>
      <c r="C70" s="16">
        <v>33231377</v>
      </c>
      <c r="D70" s="15" t="s">
        <v>46</v>
      </c>
      <c r="E70" s="17" t="s">
        <v>763</v>
      </c>
    </row>
    <row r="71" spans="1:5" x14ac:dyDescent="0.45">
      <c r="A71" s="15" t="s">
        <v>678</v>
      </c>
      <c r="B71" s="16">
        <v>33227652</v>
      </c>
      <c r="C71" s="16">
        <v>33231831</v>
      </c>
      <c r="D71" s="15" t="s">
        <v>47</v>
      </c>
      <c r="E71" s="17" t="s">
        <v>823</v>
      </c>
    </row>
    <row r="72" spans="1:5" x14ac:dyDescent="0.45">
      <c r="A72" s="15" t="s">
        <v>679</v>
      </c>
      <c r="B72" s="16">
        <v>33238849</v>
      </c>
      <c r="C72" s="16">
        <v>33240103</v>
      </c>
      <c r="D72" s="15" t="s">
        <v>46</v>
      </c>
      <c r="E72" s="17" t="s">
        <v>763</v>
      </c>
    </row>
    <row r="73" spans="1:5" x14ac:dyDescent="0.45">
      <c r="A73" s="15" t="s">
        <v>680</v>
      </c>
      <c r="B73" s="16">
        <v>33240486</v>
      </c>
      <c r="C73" s="16">
        <v>33243618</v>
      </c>
      <c r="D73" s="15" t="s">
        <v>47</v>
      </c>
      <c r="E73" s="17" t="s">
        <v>43</v>
      </c>
    </row>
    <row r="74" spans="1:5" x14ac:dyDescent="0.45">
      <c r="A74" s="15" t="s">
        <v>681</v>
      </c>
      <c r="B74" s="16">
        <v>33244777</v>
      </c>
      <c r="C74" s="16">
        <v>33248099</v>
      </c>
      <c r="D74" s="15" t="s">
        <v>47</v>
      </c>
      <c r="E74" s="17" t="s">
        <v>824</v>
      </c>
    </row>
    <row r="75" spans="1:5" x14ac:dyDescent="0.45">
      <c r="A75" s="15" t="s">
        <v>682</v>
      </c>
      <c r="B75" s="16">
        <v>33248878</v>
      </c>
      <c r="C75" s="16">
        <v>33256713</v>
      </c>
      <c r="D75" s="15" t="s">
        <v>46</v>
      </c>
      <c r="E75" s="17" t="s">
        <v>825</v>
      </c>
    </row>
    <row r="76" spans="1:5" x14ac:dyDescent="0.45">
      <c r="A76" s="15" t="s">
        <v>826</v>
      </c>
      <c r="B76" s="16">
        <v>33249052</v>
      </c>
      <c r="C76" s="16">
        <v>33256570</v>
      </c>
      <c r="D76" s="15" t="s">
        <v>47</v>
      </c>
      <c r="E76" s="17" t="s">
        <v>763</v>
      </c>
    </row>
    <row r="77" spans="1:5" x14ac:dyDescent="0.45">
      <c r="A77" s="15" t="s">
        <v>827</v>
      </c>
      <c r="B77" s="16">
        <v>33264144</v>
      </c>
      <c r="C77" s="16">
        <v>33264767</v>
      </c>
      <c r="D77" s="15" t="s">
        <v>46</v>
      </c>
      <c r="E77" s="17" t="s">
        <v>744</v>
      </c>
    </row>
    <row r="78" spans="1:5" x14ac:dyDescent="0.45">
      <c r="A78" s="15" t="s">
        <v>683</v>
      </c>
      <c r="B78" s="16">
        <v>33264366</v>
      </c>
      <c r="C78" s="16">
        <v>33268325</v>
      </c>
      <c r="D78" s="15" t="s">
        <v>47</v>
      </c>
      <c r="E78" s="17" t="s">
        <v>828</v>
      </c>
    </row>
    <row r="79" spans="1:5" x14ac:dyDescent="0.45">
      <c r="A79" s="15" t="s">
        <v>829</v>
      </c>
      <c r="B79" s="16">
        <v>33266553</v>
      </c>
      <c r="C79" s="16">
        <v>33268245</v>
      </c>
      <c r="D79" s="15" t="s">
        <v>46</v>
      </c>
      <c r="E79" s="17" t="s">
        <v>746</v>
      </c>
    </row>
    <row r="80" spans="1:5" x14ac:dyDescent="0.45">
      <c r="A80" s="15" t="s">
        <v>684</v>
      </c>
      <c r="B80" s="16">
        <v>33272134</v>
      </c>
      <c r="C80" s="16">
        <v>33274419</v>
      </c>
      <c r="D80" s="15" t="s">
        <v>46</v>
      </c>
      <c r="E80" s="17" t="s">
        <v>43</v>
      </c>
    </row>
    <row r="81" spans="1:5" x14ac:dyDescent="0.45">
      <c r="A81" s="15" t="s">
        <v>685</v>
      </c>
      <c r="B81" s="16">
        <v>33302721</v>
      </c>
      <c r="C81" s="16">
        <v>33303613</v>
      </c>
      <c r="D81" s="15" t="s">
        <v>47</v>
      </c>
      <c r="E81" s="17" t="s">
        <v>763</v>
      </c>
    </row>
    <row r="82" spans="1:5" x14ac:dyDescent="0.45">
      <c r="A82" s="15" t="s">
        <v>686</v>
      </c>
      <c r="B82" s="16">
        <v>33308448</v>
      </c>
      <c r="C82" s="16">
        <v>33310933</v>
      </c>
      <c r="D82" s="15" t="s">
        <v>47</v>
      </c>
      <c r="E82" s="17" t="s">
        <v>830</v>
      </c>
    </row>
    <row r="83" spans="1:5" x14ac:dyDescent="0.45">
      <c r="A83" s="15" t="s">
        <v>687</v>
      </c>
      <c r="B83" s="16">
        <v>33310052</v>
      </c>
      <c r="C83" s="16">
        <v>33310601</v>
      </c>
      <c r="D83" s="15" t="s">
        <v>46</v>
      </c>
      <c r="E83" s="17" t="s">
        <v>763</v>
      </c>
    </row>
    <row r="84" spans="1:5" x14ac:dyDescent="0.45">
      <c r="A84" s="15" t="s">
        <v>688</v>
      </c>
      <c r="B84" s="16">
        <v>33317043</v>
      </c>
      <c r="C84" s="16">
        <v>33317912</v>
      </c>
      <c r="D84" s="15" t="s">
        <v>46</v>
      </c>
      <c r="E84" s="17" t="s">
        <v>831</v>
      </c>
    </row>
    <row r="85" spans="1:5" x14ac:dyDescent="0.45">
      <c r="A85" s="15" t="s">
        <v>832</v>
      </c>
      <c r="B85" s="16">
        <v>33318039</v>
      </c>
      <c r="C85" s="16">
        <v>33322908</v>
      </c>
      <c r="D85" s="15" t="s">
        <v>47</v>
      </c>
      <c r="E85" s="17" t="s">
        <v>769</v>
      </c>
    </row>
    <row r="86" spans="1:5" x14ac:dyDescent="0.45">
      <c r="A86" s="15" t="s">
        <v>689</v>
      </c>
      <c r="B86" s="16">
        <v>33329637</v>
      </c>
      <c r="C86" s="16">
        <v>33331935</v>
      </c>
      <c r="D86" s="15" t="s">
        <v>46</v>
      </c>
      <c r="E86" s="17" t="s">
        <v>751</v>
      </c>
    </row>
    <row r="87" spans="1:5" x14ac:dyDescent="0.45">
      <c r="A87" s="15" t="s">
        <v>690</v>
      </c>
      <c r="B87" s="16">
        <v>33329681</v>
      </c>
      <c r="C87" s="16">
        <v>33330583</v>
      </c>
      <c r="D87" s="15" t="s">
        <v>47</v>
      </c>
      <c r="E87" s="17" t="s">
        <v>752</v>
      </c>
    </row>
    <row r="88" spans="1:5" x14ac:dyDescent="0.45">
      <c r="A88" s="15" t="s">
        <v>691</v>
      </c>
      <c r="B88" s="16">
        <v>33350154</v>
      </c>
      <c r="C88" s="16">
        <v>33351195</v>
      </c>
      <c r="D88" s="15" t="s">
        <v>46</v>
      </c>
      <c r="E88" s="17" t="s">
        <v>753</v>
      </c>
    </row>
    <row r="89" spans="1:5" x14ac:dyDescent="0.45">
      <c r="A89" s="15" t="s">
        <v>692</v>
      </c>
      <c r="B89" s="16">
        <v>33359447</v>
      </c>
      <c r="C89" s="16">
        <v>33361543</v>
      </c>
      <c r="D89" s="15" t="s">
        <v>47</v>
      </c>
      <c r="E89" s="17" t="s">
        <v>746</v>
      </c>
    </row>
    <row r="90" spans="1:5" x14ac:dyDescent="0.45">
      <c r="A90" s="15" t="s">
        <v>693</v>
      </c>
      <c r="B90" s="16">
        <v>33359554</v>
      </c>
      <c r="C90" s="16">
        <v>33361633</v>
      </c>
      <c r="D90" s="15" t="s">
        <v>46</v>
      </c>
      <c r="E90" s="17" t="s">
        <v>754</v>
      </c>
    </row>
    <row r="91" spans="1:5" x14ac:dyDescent="0.45">
      <c r="A91" s="15" t="s">
        <v>694</v>
      </c>
      <c r="B91" s="16">
        <v>33364391</v>
      </c>
      <c r="C91" s="16">
        <v>33367253</v>
      </c>
      <c r="D91" s="15" t="s">
        <v>46</v>
      </c>
      <c r="E91" s="17" t="s">
        <v>754</v>
      </c>
    </row>
    <row r="92" spans="1:5" x14ac:dyDescent="0.45">
      <c r="A92" s="15" t="s">
        <v>695</v>
      </c>
      <c r="B92" s="16">
        <v>33368985</v>
      </c>
      <c r="C92" s="16">
        <v>33374621</v>
      </c>
      <c r="D92" s="15" t="s">
        <v>46</v>
      </c>
      <c r="E92" s="17" t="s">
        <v>755</v>
      </c>
    </row>
    <row r="93" spans="1:5" x14ac:dyDescent="0.45">
      <c r="A93" s="15" t="s">
        <v>696</v>
      </c>
      <c r="B93" s="16">
        <v>33382428</v>
      </c>
      <c r="C93" s="16">
        <v>33384487</v>
      </c>
      <c r="D93" s="15" t="s">
        <v>46</v>
      </c>
      <c r="E93" s="17" t="s">
        <v>756</v>
      </c>
    </row>
    <row r="94" spans="1:5" x14ac:dyDescent="0.45">
      <c r="A94" s="15" t="s">
        <v>697</v>
      </c>
      <c r="B94" s="16">
        <v>33382772</v>
      </c>
      <c r="C94" s="16">
        <v>33384150</v>
      </c>
      <c r="D94" s="15" t="s">
        <v>47</v>
      </c>
      <c r="E94" s="17" t="s">
        <v>757</v>
      </c>
    </row>
    <row r="95" spans="1:5" x14ac:dyDescent="0.45">
      <c r="A95" s="15" t="s">
        <v>698</v>
      </c>
      <c r="B95" s="16">
        <v>33389691</v>
      </c>
      <c r="C95" s="16">
        <v>33391291</v>
      </c>
      <c r="D95" s="15" t="s">
        <v>47</v>
      </c>
      <c r="E95" s="17" t="s">
        <v>745</v>
      </c>
    </row>
    <row r="96" spans="1:5" x14ac:dyDescent="0.45">
      <c r="A96" s="15" t="s">
        <v>699</v>
      </c>
      <c r="B96" s="16">
        <v>33392410</v>
      </c>
      <c r="C96" s="16">
        <v>33395692</v>
      </c>
      <c r="D96" s="15" t="s">
        <v>47</v>
      </c>
      <c r="E96" s="17" t="s">
        <v>43</v>
      </c>
    </row>
    <row r="97" spans="1:5" x14ac:dyDescent="0.45">
      <c r="A97" s="15" t="s">
        <v>700</v>
      </c>
      <c r="B97" s="16">
        <v>33409655</v>
      </c>
      <c r="C97" s="16">
        <v>33415562</v>
      </c>
      <c r="D97" s="15" t="s">
        <v>47</v>
      </c>
      <c r="E97" s="17" t="s">
        <v>758</v>
      </c>
    </row>
    <row r="98" spans="1:5" x14ac:dyDescent="0.45">
      <c r="A98" s="15" t="s">
        <v>701</v>
      </c>
      <c r="B98" s="16">
        <v>33448517</v>
      </c>
      <c r="C98" s="16">
        <v>33449043</v>
      </c>
      <c r="D98" s="15" t="s">
        <v>46</v>
      </c>
      <c r="E98" s="17" t="s">
        <v>746</v>
      </c>
    </row>
    <row r="99" spans="1:5" x14ac:dyDescent="0.45">
      <c r="A99" s="15" t="s">
        <v>702</v>
      </c>
      <c r="B99" s="16">
        <v>33448396</v>
      </c>
      <c r="C99" s="16">
        <v>33449269</v>
      </c>
      <c r="D99" s="15" t="s">
        <v>47</v>
      </c>
      <c r="E99" s="17" t="s">
        <v>759</v>
      </c>
    </row>
    <row r="100" spans="1:5" x14ac:dyDescent="0.45">
      <c r="A100" s="15" t="s">
        <v>703</v>
      </c>
      <c r="B100" s="16">
        <v>33453435</v>
      </c>
      <c r="C100" s="16">
        <v>33460079</v>
      </c>
      <c r="D100" s="15" t="s">
        <v>47</v>
      </c>
      <c r="E100" s="17" t="s">
        <v>760</v>
      </c>
    </row>
    <row r="101" spans="1:5" x14ac:dyDescent="0.45">
      <c r="A101" s="15" t="s">
        <v>704</v>
      </c>
      <c r="B101" s="16">
        <v>33454271</v>
      </c>
      <c r="C101" s="16">
        <v>33459917</v>
      </c>
      <c r="D101" s="15" t="s">
        <v>46</v>
      </c>
      <c r="E101" s="17" t="s">
        <v>763</v>
      </c>
    </row>
    <row r="102" spans="1:5" x14ac:dyDescent="0.45">
      <c r="A102" s="15" t="s">
        <v>705</v>
      </c>
      <c r="B102" s="16">
        <v>33460402</v>
      </c>
      <c r="C102" s="16">
        <v>33463754</v>
      </c>
      <c r="D102" s="15" t="s">
        <v>46</v>
      </c>
      <c r="E102" s="17" t="s">
        <v>761</v>
      </c>
    </row>
    <row r="103" spans="1:5" x14ac:dyDescent="0.45">
      <c r="A103" s="15" t="s">
        <v>706</v>
      </c>
      <c r="B103" s="16">
        <v>33468639</v>
      </c>
      <c r="C103" s="16">
        <v>33470174</v>
      </c>
      <c r="D103" s="15" t="s">
        <v>47</v>
      </c>
      <c r="E103" s="17" t="s">
        <v>803</v>
      </c>
    </row>
    <row r="104" spans="1:5" x14ac:dyDescent="0.45">
      <c r="A104" s="15" t="s">
        <v>835</v>
      </c>
      <c r="B104" s="16">
        <v>33474895</v>
      </c>
      <c r="C104" s="16">
        <v>33478422</v>
      </c>
      <c r="D104" s="15" t="s">
        <v>47</v>
      </c>
      <c r="E104" s="17" t="s">
        <v>762</v>
      </c>
    </row>
    <row r="105" spans="1:5" x14ac:dyDescent="0.45">
      <c r="A105" s="15" t="s">
        <v>707</v>
      </c>
      <c r="B105" s="16">
        <v>33475054</v>
      </c>
      <c r="C105" s="16">
        <v>33477971</v>
      </c>
      <c r="D105" s="15" t="s">
        <v>46</v>
      </c>
      <c r="E105" s="17" t="s">
        <v>763</v>
      </c>
    </row>
    <row r="106" spans="1:5" x14ac:dyDescent="0.45">
      <c r="A106" s="15" t="s">
        <v>708</v>
      </c>
      <c r="B106" s="16">
        <v>33478985</v>
      </c>
      <c r="C106" s="16">
        <v>33481343</v>
      </c>
      <c r="D106" s="15" t="s">
        <v>46</v>
      </c>
      <c r="E106" s="17" t="s">
        <v>764</v>
      </c>
    </row>
    <row r="107" spans="1:5" x14ac:dyDescent="0.45">
      <c r="A107" s="15" t="s">
        <v>709</v>
      </c>
      <c r="B107" s="16">
        <v>33482291</v>
      </c>
      <c r="C107" s="16">
        <v>33484203</v>
      </c>
      <c r="D107" s="15" t="s">
        <v>46</v>
      </c>
      <c r="E107" s="17" t="s">
        <v>765</v>
      </c>
    </row>
    <row r="108" spans="1:5" x14ac:dyDescent="0.45">
      <c r="A108" s="15" t="s">
        <v>710</v>
      </c>
      <c r="B108" s="16">
        <v>33484803</v>
      </c>
      <c r="C108" s="16">
        <v>33487848</v>
      </c>
      <c r="D108" s="15" t="s">
        <v>46</v>
      </c>
      <c r="E108" s="17" t="s">
        <v>745</v>
      </c>
    </row>
    <row r="109" spans="1:5" x14ac:dyDescent="0.45">
      <c r="A109" s="15" t="s">
        <v>711</v>
      </c>
      <c r="B109" s="16">
        <v>33489285</v>
      </c>
      <c r="C109" s="16">
        <v>33492959</v>
      </c>
      <c r="D109" s="15" t="s">
        <v>46</v>
      </c>
      <c r="E109" s="17" t="s">
        <v>766</v>
      </c>
    </row>
    <row r="110" spans="1:5" x14ac:dyDescent="0.45">
      <c r="A110" s="15" t="s">
        <v>712</v>
      </c>
      <c r="B110" s="16">
        <v>33494608</v>
      </c>
      <c r="C110" s="16">
        <v>33496692</v>
      </c>
      <c r="D110" s="15" t="s">
        <v>47</v>
      </c>
      <c r="E110" s="17" t="s">
        <v>767</v>
      </c>
    </row>
    <row r="111" spans="1:5" x14ac:dyDescent="0.45">
      <c r="A111" s="15" t="s">
        <v>713</v>
      </c>
      <c r="B111" s="16">
        <v>33533878</v>
      </c>
      <c r="C111" s="16">
        <v>33534687</v>
      </c>
      <c r="D111" s="15" t="s">
        <v>46</v>
      </c>
      <c r="E111" s="17" t="s">
        <v>802</v>
      </c>
    </row>
    <row r="112" spans="1:5" x14ac:dyDescent="0.45">
      <c r="A112" s="15" t="s">
        <v>714</v>
      </c>
      <c r="B112" s="16">
        <v>33495827</v>
      </c>
      <c r="C112" s="16">
        <v>33496550</v>
      </c>
      <c r="D112" s="15" t="s">
        <v>46</v>
      </c>
      <c r="E112" s="17" t="s">
        <v>746</v>
      </c>
    </row>
    <row r="113" spans="1:5" x14ac:dyDescent="0.45">
      <c r="A113" s="15" t="s">
        <v>715</v>
      </c>
      <c r="B113" s="16">
        <v>33590636</v>
      </c>
      <c r="C113" s="16">
        <v>33591674</v>
      </c>
      <c r="D113" s="15" t="s">
        <v>46</v>
      </c>
      <c r="E113" s="17" t="s">
        <v>768</v>
      </c>
    </row>
    <row r="114" spans="1:5" x14ac:dyDescent="0.45">
      <c r="A114" s="15" t="s">
        <v>716</v>
      </c>
      <c r="B114" s="16">
        <v>33593744</v>
      </c>
      <c r="C114" s="16">
        <v>33597017</v>
      </c>
      <c r="D114" s="15" t="s">
        <v>47</v>
      </c>
      <c r="E114" s="17" t="s">
        <v>769</v>
      </c>
    </row>
    <row r="115" spans="1:5" x14ac:dyDescent="0.45">
      <c r="A115" s="15" t="s">
        <v>717</v>
      </c>
      <c r="B115" s="16">
        <v>33601018</v>
      </c>
      <c r="C115" s="16">
        <v>33605323</v>
      </c>
      <c r="D115" s="15" t="s">
        <v>46</v>
      </c>
      <c r="E115" s="17" t="s">
        <v>770</v>
      </c>
    </row>
    <row r="116" spans="1:5" x14ac:dyDescent="0.45">
      <c r="A116" s="15" t="s">
        <v>718</v>
      </c>
      <c r="B116" s="16">
        <v>33609424</v>
      </c>
      <c r="C116" s="16">
        <v>33614332</v>
      </c>
      <c r="D116" s="15" t="s">
        <v>46</v>
      </c>
      <c r="E116" s="17" t="s">
        <v>771</v>
      </c>
    </row>
    <row r="117" spans="1:5" x14ac:dyDescent="0.45">
      <c r="A117" s="15" t="s">
        <v>719</v>
      </c>
      <c r="B117" s="16">
        <v>33613903</v>
      </c>
      <c r="C117" s="16">
        <v>33614397</v>
      </c>
      <c r="D117" s="15" t="s">
        <v>47</v>
      </c>
      <c r="E117" s="17" t="s">
        <v>746</v>
      </c>
    </row>
    <row r="118" spans="1:5" x14ac:dyDescent="0.45">
      <c r="A118" s="15" t="s">
        <v>720</v>
      </c>
      <c r="B118" s="16">
        <v>33615614</v>
      </c>
      <c r="C118" s="16">
        <v>33616258</v>
      </c>
      <c r="D118" s="15" t="s">
        <v>46</v>
      </c>
      <c r="E118" s="17" t="s">
        <v>43</v>
      </c>
    </row>
    <row r="119" spans="1:5" x14ac:dyDescent="0.45">
      <c r="A119" s="15" t="s">
        <v>721</v>
      </c>
      <c r="B119" s="16">
        <v>33609385</v>
      </c>
      <c r="C119" s="16">
        <v>33616266</v>
      </c>
      <c r="D119" s="15" t="s">
        <v>47</v>
      </c>
      <c r="E119" s="17" t="s">
        <v>763</v>
      </c>
    </row>
    <row r="120" spans="1:5" x14ac:dyDescent="0.45">
      <c r="A120" s="15" t="s">
        <v>722</v>
      </c>
      <c r="B120" s="16">
        <v>33618550</v>
      </c>
      <c r="C120" s="16">
        <v>33619174</v>
      </c>
      <c r="D120" s="15" t="s">
        <v>46</v>
      </c>
      <c r="E120" s="17" t="s">
        <v>43</v>
      </c>
    </row>
    <row r="121" spans="1:5" x14ac:dyDescent="0.45">
      <c r="A121" s="15" t="s">
        <v>723</v>
      </c>
      <c r="B121" s="16">
        <v>33625287</v>
      </c>
      <c r="C121" s="16">
        <v>33626043</v>
      </c>
      <c r="D121" s="15" t="s">
        <v>46</v>
      </c>
      <c r="E121" s="17" t="s">
        <v>43</v>
      </c>
    </row>
    <row r="122" spans="1:5" ht="17.5" thickBot="1" x14ac:dyDescent="0.5">
      <c r="A122" s="18" t="s">
        <v>724</v>
      </c>
      <c r="B122" s="19">
        <v>33629559</v>
      </c>
      <c r="C122" s="19">
        <v>33630287</v>
      </c>
      <c r="D122" s="18" t="s">
        <v>46</v>
      </c>
      <c r="E122" s="20" t="s">
        <v>43</v>
      </c>
    </row>
  </sheetData>
  <phoneticPr fontId="18" type="noConversion"/>
  <conditionalFormatting sqref="A1">
    <cfRule type="duplicateValues" dxfId="10" priority="13"/>
  </conditionalFormatting>
  <conditionalFormatting sqref="A1">
    <cfRule type="duplicateValues" dxfId="9" priority="14"/>
  </conditionalFormatting>
  <conditionalFormatting sqref="A2:A122">
    <cfRule type="duplicateValues" dxfId="8" priority="15"/>
  </conditionalFormatting>
  <conditionalFormatting sqref="A1:A1048576">
    <cfRule type="duplicateValues" dxfId="7" priority="31"/>
  </conditionalFormatting>
  <conditionalFormatting sqref="A1:A1048576">
    <cfRule type="duplicateValues" dxfId="6" priority="38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E042-8FCA-498E-B963-CDD779F774D7}">
  <dimension ref="A1:E21"/>
  <sheetViews>
    <sheetView tabSelected="1" workbookViewId="0">
      <selection activeCell="A17" sqref="A17:A21"/>
    </sheetView>
  </sheetViews>
  <sheetFormatPr defaultRowHeight="17" x14ac:dyDescent="0.45"/>
  <cols>
    <col min="1" max="1" width="13.83203125" bestFit="1" customWidth="1"/>
    <col min="2" max="3" width="9.83203125" bestFit="1" customWidth="1"/>
    <col min="5" max="5" width="150.08203125" bestFit="1" customWidth="1"/>
  </cols>
  <sheetData>
    <row r="1" spans="1:5" ht="17.5" thickBot="1" x14ac:dyDescent="0.5">
      <c r="A1" s="22" t="s">
        <v>1106</v>
      </c>
      <c r="B1" s="23" t="s">
        <v>1108</v>
      </c>
      <c r="C1" s="23" t="s">
        <v>1109</v>
      </c>
      <c r="D1" s="23" t="s">
        <v>1110</v>
      </c>
      <c r="E1" s="22" t="s">
        <v>45</v>
      </c>
    </row>
    <row r="2" spans="1:5" x14ac:dyDescent="0.45">
      <c r="A2" s="3" t="s">
        <v>838</v>
      </c>
      <c r="B2" s="7">
        <v>3092570</v>
      </c>
      <c r="C2" s="7">
        <v>3095103</v>
      </c>
      <c r="D2" s="3" t="s">
        <v>46</v>
      </c>
      <c r="E2" s="4" t="s">
        <v>775</v>
      </c>
    </row>
    <row r="3" spans="1:5" x14ac:dyDescent="0.45">
      <c r="A3" s="3" t="s">
        <v>726</v>
      </c>
      <c r="B3" s="7">
        <v>3093895</v>
      </c>
      <c r="C3" s="7">
        <v>3095152</v>
      </c>
      <c r="D3" s="3" t="s">
        <v>47</v>
      </c>
      <c r="E3" s="4" t="s">
        <v>763</v>
      </c>
    </row>
    <row r="4" spans="1:5" x14ac:dyDescent="0.45">
      <c r="A4" s="3" t="s">
        <v>727</v>
      </c>
      <c r="B4" s="7">
        <v>3097247</v>
      </c>
      <c r="C4" s="7">
        <v>3099450</v>
      </c>
      <c r="D4" s="3" t="s">
        <v>46</v>
      </c>
      <c r="E4" s="4" t="s">
        <v>745</v>
      </c>
    </row>
    <row r="5" spans="1:5" x14ac:dyDescent="0.45">
      <c r="A5" s="3" t="s">
        <v>728</v>
      </c>
      <c r="B5" s="7">
        <v>3102631</v>
      </c>
      <c r="C5" s="7">
        <v>3104794</v>
      </c>
      <c r="D5" s="3" t="s">
        <v>46</v>
      </c>
      <c r="E5" s="4" t="s">
        <v>745</v>
      </c>
    </row>
    <row r="6" spans="1:5" x14ac:dyDescent="0.45">
      <c r="A6" s="3" t="s">
        <v>729</v>
      </c>
      <c r="B6" s="7">
        <v>3106065</v>
      </c>
      <c r="C6" s="7">
        <v>3109343</v>
      </c>
      <c r="D6" s="3" t="s">
        <v>47</v>
      </c>
      <c r="E6" s="4" t="s">
        <v>763</v>
      </c>
    </row>
    <row r="7" spans="1:5" x14ac:dyDescent="0.45">
      <c r="A7" s="3" t="s">
        <v>730</v>
      </c>
      <c r="B7" s="7">
        <v>3106371</v>
      </c>
      <c r="C7" s="7">
        <v>3108579</v>
      </c>
      <c r="D7" s="3" t="s">
        <v>46</v>
      </c>
      <c r="E7" s="4" t="s">
        <v>776</v>
      </c>
    </row>
    <row r="8" spans="1:5" x14ac:dyDescent="0.45">
      <c r="A8" s="3" t="s">
        <v>736</v>
      </c>
      <c r="B8" s="7">
        <v>3113436</v>
      </c>
      <c r="C8" s="7">
        <v>3120818</v>
      </c>
      <c r="D8" s="3" t="s">
        <v>47</v>
      </c>
      <c r="E8" s="14" t="s">
        <v>743</v>
      </c>
    </row>
    <row r="9" spans="1:5" x14ac:dyDescent="0.45">
      <c r="A9" s="3" t="s">
        <v>731</v>
      </c>
      <c r="B9" s="7">
        <v>3124459</v>
      </c>
      <c r="C9" s="7">
        <v>3126612</v>
      </c>
      <c r="D9" s="3" t="s">
        <v>46</v>
      </c>
      <c r="E9" s="4" t="s">
        <v>743</v>
      </c>
    </row>
    <row r="10" spans="1:5" x14ac:dyDescent="0.45">
      <c r="A10" s="3" t="s">
        <v>732</v>
      </c>
      <c r="B10" s="7">
        <v>3127100</v>
      </c>
      <c r="C10" s="7">
        <v>3129256</v>
      </c>
      <c r="D10" s="3" t="s">
        <v>46</v>
      </c>
      <c r="E10" s="4" t="s">
        <v>743</v>
      </c>
    </row>
    <row r="11" spans="1:5" x14ac:dyDescent="0.45">
      <c r="A11" s="3" t="s">
        <v>733</v>
      </c>
      <c r="B11" s="7">
        <v>3132469</v>
      </c>
      <c r="C11" s="7">
        <v>3137551</v>
      </c>
      <c r="D11" s="3" t="s">
        <v>47</v>
      </c>
      <c r="E11" s="4" t="s">
        <v>763</v>
      </c>
    </row>
    <row r="12" spans="1:5" x14ac:dyDescent="0.45">
      <c r="A12" s="3" t="s">
        <v>734</v>
      </c>
      <c r="B12" s="7">
        <v>3132777</v>
      </c>
      <c r="C12" s="7">
        <v>3134985</v>
      </c>
      <c r="D12" s="3" t="s">
        <v>46</v>
      </c>
      <c r="E12" s="4" t="s">
        <v>776</v>
      </c>
    </row>
    <row r="13" spans="1:5" x14ac:dyDescent="0.45">
      <c r="A13" s="3" t="s">
        <v>735</v>
      </c>
      <c r="B13" s="7">
        <v>3136270</v>
      </c>
      <c r="C13" s="7">
        <v>3138125</v>
      </c>
      <c r="D13" s="3" t="s">
        <v>46</v>
      </c>
      <c r="E13" s="4" t="s">
        <v>743</v>
      </c>
    </row>
    <row r="14" spans="1:5" x14ac:dyDescent="0.45">
      <c r="A14" s="15" t="s">
        <v>839</v>
      </c>
      <c r="B14" s="7">
        <v>3142202</v>
      </c>
      <c r="C14" s="7">
        <v>3144143</v>
      </c>
      <c r="D14" s="3" t="s">
        <v>47</v>
      </c>
      <c r="E14" s="4" t="s">
        <v>840</v>
      </c>
    </row>
    <row r="15" spans="1:5" x14ac:dyDescent="0.45">
      <c r="A15" s="3" t="s">
        <v>725</v>
      </c>
      <c r="B15" s="7">
        <v>3144129</v>
      </c>
      <c r="C15" s="7">
        <v>3144623</v>
      </c>
      <c r="D15" s="3" t="s">
        <v>46</v>
      </c>
      <c r="E15" s="4" t="s">
        <v>744</v>
      </c>
    </row>
    <row r="16" spans="1:5" x14ac:dyDescent="0.45">
      <c r="A16" s="3" t="s">
        <v>737</v>
      </c>
      <c r="B16" s="7">
        <v>3158639</v>
      </c>
      <c r="C16" s="7">
        <v>3160602</v>
      </c>
      <c r="D16" s="3" t="s">
        <v>47</v>
      </c>
      <c r="E16" s="4" t="s">
        <v>745</v>
      </c>
    </row>
    <row r="17" spans="1:5" x14ac:dyDescent="0.45">
      <c r="A17" s="3" t="s">
        <v>738</v>
      </c>
      <c r="B17" s="7">
        <v>19981534</v>
      </c>
      <c r="C17" s="7">
        <v>19983176</v>
      </c>
      <c r="D17" s="3" t="s">
        <v>46</v>
      </c>
      <c r="E17" s="4" t="s">
        <v>747</v>
      </c>
    </row>
    <row r="18" spans="1:5" x14ac:dyDescent="0.45">
      <c r="A18" s="3" t="s">
        <v>739</v>
      </c>
      <c r="B18" s="7">
        <v>20000799</v>
      </c>
      <c r="C18" s="7">
        <v>20002297</v>
      </c>
      <c r="D18" s="3" t="s">
        <v>47</v>
      </c>
      <c r="E18" s="4" t="s">
        <v>748</v>
      </c>
    </row>
    <row r="19" spans="1:5" x14ac:dyDescent="0.45">
      <c r="A19" s="3" t="s">
        <v>741</v>
      </c>
      <c r="B19" s="7">
        <v>20005963</v>
      </c>
      <c r="C19" s="7">
        <v>20013851</v>
      </c>
      <c r="D19" s="3" t="s">
        <v>47</v>
      </c>
      <c r="E19" s="4" t="s">
        <v>1111</v>
      </c>
    </row>
    <row r="20" spans="1:5" x14ac:dyDescent="0.45">
      <c r="A20" s="3" t="s">
        <v>742</v>
      </c>
      <c r="B20" s="7">
        <v>20026633</v>
      </c>
      <c r="C20" s="7">
        <v>20030067</v>
      </c>
      <c r="D20" s="3" t="s">
        <v>46</v>
      </c>
      <c r="E20" s="4" t="s">
        <v>749</v>
      </c>
    </row>
    <row r="21" spans="1:5" ht="17.5" thickBot="1" x14ac:dyDescent="0.5">
      <c r="A21" s="5" t="s">
        <v>740</v>
      </c>
      <c r="B21" s="8">
        <v>20034215</v>
      </c>
      <c r="C21" s="8">
        <v>20036481</v>
      </c>
      <c r="D21" s="5" t="s">
        <v>47</v>
      </c>
      <c r="E21" s="6" t="s">
        <v>750</v>
      </c>
    </row>
  </sheetData>
  <phoneticPr fontId="18" type="noConversion"/>
  <conditionalFormatting sqref="A1">
    <cfRule type="duplicateValues" dxfId="5" priority="4"/>
  </conditionalFormatting>
  <conditionalFormatting sqref="A1">
    <cfRule type="duplicateValues" dxfId="4" priority="5"/>
  </conditionalFormatting>
  <conditionalFormatting sqref="A1">
    <cfRule type="duplicateValues" dxfId="3" priority="6"/>
  </conditionalFormatting>
  <conditionalFormatting sqref="A1:A21">
    <cfRule type="duplicateValues" dxfId="2" priority="3"/>
  </conditionalFormatting>
  <conditionalFormatting sqref="A1:A1048576">
    <cfRule type="duplicateValues" dxfId="1" priority="27"/>
  </conditionalFormatting>
  <conditionalFormatting sqref="E15:E1048576 E1 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40C3A-4548-47FA-ADD3-E246E95D28B8}">
  <dimension ref="A1:E592"/>
  <sheetViews>
    <sheetView zoomScaleNormal="100" workbookViewId="0"/>
  </sheetViews>
  <sheetFormatPr defaultRowHeight="17" x14ac:dyDescent="0.45"/>
  <cols>
    <col min="1" max="1" width="18" style="1" bestFit="1" customWidth="1"/>
    <col min="2" max="3" width="10.75" style="1" bestFit="1" customWidth="1"/>
    <col min="4" max="4" width="10.58203125" style="1" bestFit="1" customWidth="1"/>
    <col min="5" max="5" width="255.58203125" style="13" bestFit="1" customWidth="1"/>
  </cols>
  <sheetData>
    <row r="1" spans="1:5" ht="17.5" thickBot="1" x14ac:dyDescent="0.5">
      <c r="A1" s="22" t="s">
        <v>1106</v>
      </c>
      <c r="B1" s="23" t="s">
        <v>1108</v>
      </c>
      <c r="C1" s="23" t="s">
        <v>1109</v>
      </c>
      <c r="D1" s="23" t="s">
        <v>1110</v>
      </c>
      <c r="E1" s="22" t="s">
        <v>45</v>
      </c>
    </row>
    <row r="2" spans="1:5" x14ac:dyDescent="0.45">
      <c r="A2" s="3" t="s">
        <v>48</v>
      </c>
      <c r="B2" s="7">
        <v>19277597</v>
      </c>
      <c r="C2" s="7">
        <v>19281006</v>
      </c>
      <c r="D2" s="3" t="s">
        <v>46</v>
      </c>
      <c r="E2" s="11" t="s">
        <v>842</v>
      </c>
    </row>
    <row r="3" spans="1:5" x14ac:dyDescent="0.45">
      <c r="A3" s="3" t="s">
        <v>49</v>
      </c>
      <c r="B3" s="7">
        <v>19278125</v>
      </c>
      <c r="C3" s="7">
        <v>19278998</v>
      </c>
      <c r="D3" s="3" t="s">
        <v>47</v>
      </c>
      <c r="E3" s="11" t="s">
        <v>763</v>
      </c>
    </row>
    <row r="4" spans="1:5" x14ac:dyDescent="0.45">
      <c r="A4" s="3" t="s">
        <v>50</v>
      </c>
      <c r="B4" s="7">
        <v>19279230</v>
      </c>
      <c r="C4" s="7">
        <v>19279733</v>
      </c>
      <c r="D4" s="3" t="s">
        <v>46</v>
      </c>
      <c r="E4" s="11" t="s">
        <v>744</v>
      </c>
    </row>
    <row r="5" spans="1:5" x14ac:dyDescent="0.45">
      <c r="A5" s="3" t="s">
        <v>51</v>
      </c>
      <c r="B5" s="7">
        <v>19331072</v>
      </c>
      <c r="C5" s="7">
        <v>19335359</v>
      </c>
      <c r="D5" s="3" t="s">
        <v>47</v>
      </c>
      <c r="E5" s="11" t="s">
        <v>843</v>
      </c>
    </row>
    <row r="6" spans="1:5" x14ac:dyDescent="0.45">
      <c r="A6" s="3" t="s">
        <v>52</v>
      </c>
      <c r="B6" s="7">
        <v>19353108</v>
      </c>
      <c r="C6" s="7">
        <v>19355768</v>
      </c>
      <c r="D6" s="3" t="s">
        <v>47</v>
      </c>
      <c r="E6" s="11" t="s">
        <v>844</v>
      </c>
    </row>
    <row r="7" spans="1:5" x14ac:dyDescent="0.45">
      <c r="A7" s="3" t="s">
        <v>53</v>
      </c>
      <c r="B7" s="7">
        <v>19354777</v>
      </c>
      <c r="C7" s="7">
        <v>19356799</v>
      </c>
      <c r="D7" s="3" t="s">
        <v>46</v>
      </c>
      <c r="E7" s="11" t="s">
        <v>763</v>
      </c>
    </row>
    <row r="8" spans="1:5" x14ac:dyDescent="0.45">
      <c r="A8" s="3" t="s">
        <v>54</v>
      </c>
      <c r="B8" s="7">
        <v>19356980</v>
      </c>
      <c r="C8" s="7">
        <v>19358116</v>
      </c>
      <c r="D8" s="3" t="s">
        <v>46</v>
      </c>
      <c r="E8" s="11" t="s">
        <v>43</v>
      </c>
    </row>
    <row r="9" spans="1:5" x14ac:dyDescent="0.45">
      <c r="A9" s="3" t="s">
        <v>55</v>
      </c>
      <c r="B9" s="7">
        <v>19362542</v>
      </c>
      <c r="C9" s="7">
        <v>19366130</v>
      </c>
      <c r="D9" s="3" t="s">
        <v>47</v>
      </c>
      <c r="E9" s="11" t="s">
        <v>763</v>
      </c>
    </row>
    <row r="10" spans="1:5" x14ac:dyDescent="0.45">
      <c r="A10" s="3" t="s">
        <v>56</v>
      </c>
      <c r="B10" s="7">
        <v>19385813</v>
      </c>
      <c r="C10" s="7">
        <v>19388767</v>
      </c>
      <c r="D10" s="3" t="s">
        <v>47</v>
      </c>
      <c r="E10" s="11" t="s">
        <v>43</v>
      </c>
    </row>
    <row r="11" spans="1:5" x14ac:dyDescent="0.45">
      <c r="A11" s="3" t="s">
        <v>57</v>
      </c>
      <c r="B11" s="7">
        <v>19390085</v>
      </c>
      <c r="C11" s="7">
        <v>19390976</v>
      </c>
      <c r="D11" s="3" t="s">
        <v>46</v>
      </c>
      <c r="E11" s="11" t="s">
        <v>43</v>
      </c>
    </row>
    <row r="12" spans="1:5" x14ac:dyDescent="0.45">
      <c r="A12" s="3" t="s">
        <v>58</v>
      </c>
      <c r="B12" s="7">
        <v>19412334</v>
      </c>
      <c r="C12" s="7">
        <v>19413470</v>
      </c>
      <c r="D12" s="3" t="s">
        <v>47</v>
      </c>
      <c r="E12" s="11" t="s">
        <v>43</v>
      </c>
    </row>
    <row r="13" spans="1:5" x14ac:dyDescent="0.45">
      <c r="A13" s="3" t="s">
        <v>59</v>
      </c>
      <c r="B13" s="7">
        <v>19414910</v>
      </c>
      <c r="C13" s="7">
        <v>19420228</v>
      </c>
      <c r="D13" s="3" t="s">
        <v>47</v>
      </c>
      <c r="E13" s="11" t="s">
        <v>763</v>
      </c>
    </row>
    <row r="14" spans="1:5" x14ac:dyDescent="0.45">
      <c r="A14" s="3" t="s">
        <v>60</v>
      </c>
      <c r="B14" s="7">
        <v>19421487</v>
      </c>
      <c r="C14" s="7">
        <v>19429665</v>
      </c>
      <c r="D14" s="3" t="s">
        <v>46</v>
      </c>
      <c r="E14" s="11" t="s">
        <v>845</v>
      </c>
    </row>
    <row r="15" spans="1:5" x14ac:dyDescent="0.45">
      <c r="A15" s="3" t="s">
        <v>61</v>
      </c>
      <c r="B15" s="7">
        <v>19430389</v>
      </c>
      <c r="C15" s="7">
        <v>19431158</v>
      </c>
      <c r="D15" s="3" t="s">
        <v>46</v>
      </c>
      <c r="E15" s="11" t="s">
        <v>43</v>
      </c>
    </row>
    <row r="16" spans="1:5" x14ac:dyDescent="0.45">
      <c r="A16" s="3" t="s">
        <v>62</v>
      </c>
      <c r="B16" s="7">
        <v>19433456</v>
      </c>
      <c r="C16" s="7">
        <v>19439870</v>
      </c>
      <c r="D16" s="3" t="s">
        <v>47</v>
      </c>
      <c r="E16" s="11" t="s">
        <v>846</v>
      </c>
    </row>
    <row r="17" spans="1:5" x14ac:dyDescent="0.45">
      <c r="A17" s="3" t="s">
        <v>63</v>
      </c>
      <c r="B17" s="7">
        <v>19438155</v>
      </c>
      <c r="C17" s="7">
        <v>19438407</v>
      </c>
      <c r="D17" s="3" t="s">
        <v>46</v>
      </c>
      <c r="E17" s="11" t="s">
        <v>847</v>
      </c>
    </row>
    <row r="18" spans="1:5" x14ac:dyDescent="0.45">
      <c r="A18" s="3" t="s">
        <v>64</v>
      </c>
      <c r="B18" s="7">
        <v>19440078</v>
      </c>
      <c r="C18" s="7">
        <v>19442770</v>
      </c>
      <c r="D18" s="3" t="s">
        <v>46</v>
      </c>
      <c r="E18" s="11" t="s">
        <v>43</v>
      </c>
    </row>
    <row r="19" spans="1:5" x14ac:dyDescent="0.45">
      <c r="A19" s="3" t="s">
        <v>65</v>
      </c>
      <c r="B19" s="7">
        <v>19449011</v>
      </c>
      <c r="C19" s="7">
        <v>19453827</v>
      </c>
      <c r="D19" s="3" t="s">
        <v>46</v>
      </c>
      <c r="E19" s="11" t="s">
        <v>34</v>
      </c>
    </row>
    <row r="20" spans="1:5" x14ac:dyDescent="0.45">
      <c r="A20" s="3" t="s">
        <v>66</v>
      </c>
      <c r="B20" s="7">
        <v>19475574</v>
      </c>
      <c r="C20" s="7">
        <v>19476709</v>
      </c>
      <c r="D20" s="3" t="s">
        <v>47</v>
      </c>
      <c r="E20" s="11" t="s">
        <v>745</v>
      </c>
    </row>
    <row r="21" spans="1:5" x14ac:dyDescent="0.45">
      <c r="A21" s="3" t="s">
        <v>67</v>
      </c>
      <c r="B21" s="7">
        <v>19481652</v>
      </c>
      <c r="C21" s="7">
        <v>19484228</v>
      </c>
      <c r="D21" s="3" t="s">
        <v>46</v>
      </c>
      <c r="E21" s="11" t="s">
        <v>848</v>
      </c>
    </row>
    <row r="22" spans="1:5" x14ac:dyDescent="0.45">
      <c r="A22" s="3" t="s">
        <v>68</v>
      </c>
      <c r="B22" s="7">
        <v>19488697</v>
      </c>
      <c r="C22" s="7">
        <v>19490550</v>
      </c>
      <c r="D22" s="3" t="s">
        <v>46</v>
      </c>
      <c r="E22" s="11" t="s">
        <v>849</v>
      </c>
    </row>
    <row r="23" spans="1:5" x14ac:dyDescent="0.45">
      <c r="A23" s="3" t="s">
        <v>69</v>
      </c>
      <c r="B23" s="7">
        <v>19509313</v>
      </c>
      <c r="C23" s="7">
        <v>19509897</v>
      </c>
      <c r="D23" s="3" t="s">
        <v>47</v>
      </c>
      <c r="E23" s="11" t="s">
        <v>850</v>
      </c>
    </row>
    <row r="24" spans="1:5" x14ac:dyDescent="0.45">
      <c r="A24" s="3" t="s">
        <v>70</v>
      </c>
      <c r="B24" s="7">
        <v>19523782</v>
      </c>
      <c r="C24" s="7">
        <v>19525249</v>
      </c>
      <c r="D24" s="3" t="s">
        <v>47</v>
      </c>
      <c r="E24" s="11" t="s">
        <v>43</v>
      </c>
    </row>
    <row r="25" spans="1:5" x14ac:dyDescent="0.45">
      <c r="A25" s="3" t="s">
        <v>71</v>
      </c>
      <c r="B25" s="7">
        <v>19533684</v>
      </c>
      <c r="C25" s="7">
        <v>19533998</v>
      </c>
      <c r="D25" s="3" t="s">
        <v>46</v>
      </c>
      <c r="E25" s="11" t="s">
        <v>744</v>
      </c>
    </row>
    <row r="26" spans="1:5" x14ac:dyDescent="0.45">
      <c r="A26" s="3" t="s">
        <v>72</v>
      </c>
      <c r="B26" s="7">
        <v>19534498</v>
      </c>
      <c r="C26" s="7">
        <v>19534662</v>
      </c>
      <c r="D26" s="3" t="s">
        <v>47</v>
      </c>
      <c r="E26" s="11" t="s">
        <v>744</v>
      </c>
    </row>
    <row r="27" spans="1:5" x14ac:dyDescent="0.45">
      <c r="A27" s="3" t="s">
        <v>73</v>
      </c>
      <c r="B27" s="7">
        <v>19572490</v>
      </c>
      <c r="C27" s="7">
        <v>19576497</v>
      </c>
      <c r="D27" s="3" t="s">
        <v>46</v>
      </c>
      <c r="E27" s="11" t="s">
        <v>851</v>
      </c>
    </row>
    <row r="28" spans="1:5" x14ac:dyDescent="0.45">
      <c r="A28" s="3" t="s">
        <v>74</v>
      </c>
      <c r="B28" s="7">
        <v>19580306</v>
      </c>
      <c r="C28" s="7">
        <v>19585480</v>
      </c>
      <c r="D28" s="3" t="s">
        <v>47</v>
      </c>
      <c r="E28" s="11" t="s">
        <v>852</v>
      </c>
    </row>
    <row r="29" spans="1:5" x14ac:dyDescent="0.45">
      <c r="A29" s="3" t="s">
        <v>75</v>
      </c>
      <c r="B29" s="7">
        <v>19585671</v>
      </c>
      <c r="C29" s="7">
        <v>19586377</v>
      </c>
      <c r="D29" s="3" t="s">
        <v>47</v>
      </c>
      <c r="E29" s="11" t="s">
        <v>780</v>
      </c>
    </row>
    <row r="30" spans="1:5" x14ac:dyDescent="0.45">
      <c r="A30" s="3" t="s">
        <v>76</v>
      </c>
      <c r="B30" s="7">
        <v>19589693</v>
      </c>
      <c r="C30" s="7">
        <v>19596109</v>
      </c>
      <c r="D30" s="3" t="s">
        <v>47</v>
      </c>
      <c r="E30" s="11" t="s">
        <v>853</v>
      </c>
    </row>
    <row r="31" spans="1:5" x14ac:dyDescent="0.45">
      <c r="A31" s="3" t="s">
        <v>77</v>
      </c>
      <c r="B31" s="7">
        <v>19592605</v>
      </c>
      <c r="C31" s="7">
        <v>19593300</v>
      </c>
      <c r="D31" s="3" t="s">
        <v>46</v>
      </c>
      <c r="E31" s="11" t="s">
        <v>854</v>
      </c>
    </row>
    <row r="32" spans="1:5" x14ac:dyDescent="0.45">
      <c r="A32" s="3" t="s">
        <v>78</v>
      </c>
      <c r="B32" s="7">
        <v>19615010</v>
      </c>
      <c r="C32" s="7">
        <v>19615672</v>
      </c>
      <c r="D32" s="3" t="s">
        <v>46</v>
      </c>
      <c r="E32" s="11" t="s">
        <v>43</v>
      </c>
    </row>
    <row r="33" spans="1:5" x14ac:dyDescent="0.45">
      <c r="A33" s="3" t="s">
        <v>79</v>
      </c>
      <c r="B33" s="7">
        <v>19635307</v>
      </c>
      <c r="C33" s="7">
        <v>19638047</v>
      </c>
      <c r="D33" s="3" t="s">
        <v>47</v>
      </c>
      <c r="E33" s="11" t="s">
        <v>34</v>
      </c>
    </row>
    <row r="34" spans="1:5" x14ac:dyDescent="0.45">
      <c r="A34" s="3" t="s">
        <v>80</v>
      </c>
      <c r="B34" s="7">
        <v>19649312</v>
      </c>
      <c r="C34" s="7">
        <v>19655845</v>
      </c>
      <c r="D34" s="3" t="s">
        <v>47</v>
      </c>
      <c r="E34" s="11" t="s">
        <v>855</v>
      </c>
    </row>
    <row r="35" spans="1:5" x14ac:dyDescent="0.45">
      <c r="A35" s="3" t="s">
        <v>81</v>
      </c>
      <c r="B35" s="7">
        <v>19656814</v>
      </c>
      <c r="C35" s="7">
        <v>19658769</v>
      </c>
      <c r="D35" s="3" t="s">
        <v>47</v>
      </c>
      <c r="E35" s="11" t="s">
        <v>856</v>
      </c>
    </row>
    <row r="36" spans="1:5" x14ac:dyDescent="0.45">
      <c r="A36" s="3" t="s">
        <v>82</v>
      </c>
      <c r="B36" s="7">
        <v>19675012</v>
      </c>
      <c r="C36" s="7">
        <v>19677815</v>
      </c>
      <c r="D36" s="3" t="s">
        <v>47</v>
      </c>
      <c r="E36" s="9" t="s">
        <v>857</v>
      </c>
    </row>
    <row r="37" spans="1:5" x14ac:dyDescent="0.45">
      <c r="A37" s="3" t="s">
        <v>83</v>
      </c>
      <c r="B37" s="7">
        <v>19694790</v>
      </c>
      <c r="C37" s="7">
        <v>19696368</v>
      </c>
      <c r="D37" s="3" t="s">
        <v>46</v>
      </c>
      <c r="E37" s="11" t="s">
        <v>858</v>
      </c>
    </row>
    <row r="38" spans="1:5" x14ac:dyDescent="0.45">
      <c r="A38" s="3" t="s">
        <v>84</v>
      </c>
      <c r="B38" s="7">
        <v>19701215</v>
      </c>
      <c r="C38" s="7">
        <v>19702758</v>
      </c>
      <c r="D38" s="3" t="s">
        <v>46</v>
      </c>
      <c r="E38" s="11" t="s">
        <v>43</v>
      </c>
    </row>
    <row r="39" spans="1:5" x14ac:dyDescent="0.45">
      <c r="A39" s="3" t="s">
        <v>85</v>
      </c>
      <c r="B39" s="7">
        <v>19707522</v>
      </c>
      <c r="C39" s="7">
        <v>19708469</v>
      </c>
      <c r="D39" s="3" t="s">
        <v>47</v>
      </c>
      <c r="E39" s="11" t="s">
        <v>856</v>
      </c>
    </row>
    <row r="40" spans="1:5" x14ac:dyDescent="0.45">
      <c r="A40" s="3" t="s">
        <v>86</v>
      </c>
      <c r="B40" s="7">
        <v>19709715</v>
      </c>
      <c r="C40" s="7">
        <v>19716079</v>
      </c>
      <c r="D40" s="3" t="s">
        <v>46</v>
      </c>
      <c r="E40" s="11" t="s">
        <v>859</v>
      </c>
    </row>
    <row r="41" spans="1:5" x14ac:dyDescent="0.45">
      <c r="A41" s="3" t="s">
        <v>87</v>
      </c>
      <c r="B41" s="7">
        <v>19720667</v>
      </c>
      <c r="C41" s="7">
        <v>19721174</v>
      </c>
      <c r="D41" s="3" t="s">
        <v>47</v>
      </c>
      <c r="E41" s="11" t="s">
        <v>745</v>
      </c>
    </row>
    <row r="42" spans="1:5" x14ac:dyDescent="0.45">
      <c r="A42" s="3" t="s">
        <v>88</v>
      </c>
      <c r="B42" s="7">
        <v>19720707</v>
      </c>
      <c r="C42" s="7">
        <v>19721063</v>
      </c>
      <c r="D42" s="3" t="s">
        <v>46</v>
      </c>
      <c r="E42" s="11" t="s">
        <v>763</v>
      </c>
    </row>
    <row r="43" spans="1:5" x14ac:dyDescent="0.45">
      <c r="A43" s="3" t="s">
        <v>89</v>
      </c>
      <c r="B43" s="7">
        <v>19723041</v>
      </c>
      <c r="C43" s="7">
        <v>19734418</v>
      </c>
      <c r="D43" s="3" t="s">
        <v>46</v>
      </c>
      <c r="E43" s="11" t="s">
        <v>860</v>
      </c>
    </row>
    <row r="44" spans="1:5" x14ac:dyDescent="0.45">
      <c r="A44" s="3" t="s">
        <v>90</v>
      </c>
      <c r="B44" s="7">
        <v>19753978</v>
      </c>
      <c r="C44" s="7">
        <v>19754196</v>
      </c>
      <c r="D44" s="3" t="s">
        <v>47</v>
      </c>
      <c r="E44" s="11" t="s">
        <v>861</v>
      </c>
    </row>
    <row r="45" spans="1:5" x14ac:dyDescent="0.45">
      <c r="A45" s="3" t="s">
        <v>91</v>
      </c>
      <c r="B45" s="7">
        <v>19756568</v>
      </c>
      <c r="C45" s="7">
        <v>19762592</v>
      </c>
      <c r="D45" s="3" t="s">
        <v>47</v>
      </c>
      <c r="E45" s="11" t="s">
        <v>862</v>
      </c>
    </row>
    <row r="46" spans="1:5" x14ac:dyDescent="0.45">
      <c r="A46" s="3" t="s">
        <v>92</v>
      </c>
      <c r="B46" s="7">
        <v>19756780</v>
      </c>
      <c r="C46" s="7">
        <v>19757271</v>
      </c>
      <c r="D46" s="3" t="s">
        <v>46</v>
      </c>
      <c r="E46" s="11" t="s">
        <v>744</v>
      </c>
    </row>
    <row r="47" spans="1:5" x14ac:dyDescent="0.45">
      <c r="A47" s="3" t="s">
        <v>93</v>
      </c>
      <c r="B47" s="7">
        <v>19803005</v>
      </c>
      <c r="C47" s="7">
        <v>19808418</v>
      </c>
      <c r="D47" s="3" t="s">
        <v>46</v>
      </c>
      <c r="E47" s="11" t="s">
        <v>863</v>
      </c>
    </row>
    <row r="48" spans="1:5" x14ac:dyDescent="0.45">
      <c r="A48" s="3" t="s">
        <v>94</v>
      </c>
      <c r="B48" s="7">
        <v>19812507</v>
      </c>
      <c r="C48" s="7">
        <v>19815131</v>
      </c>
      <c r="D48" s="3" t="s">
        <v>46</v>
      </c>
      <c r="E48" s="11" t="s">
        <v>863</v>
      </c>
    </row>
    <row r="49" spans="1:5" x14ac:dyDescent="0.45">
      <c r="A49" s="3" t="s">
        <v>95</v>
      </c>
      <c r="B49" s="7">
        <v>19839144</v>
      </c>
      <c r="C49" s="7">
        <v>19839752</v>
      </c>
      <c r="D49" s="3" t="s">
        <v>46</v>
      </c>
      <c r="E49" s="11" t="s">
        <v>863</v>
      </c>
    </row>
    <row r="50" spans="1:5" x14ac:dyDescent="0.45">
      <c r="A50" s="3" t="s">
        <v>96</v>
      </c>
      <c r="B50" s="7">
        <v>19839197</v>
      </c>
      <c r="C50" s="7">
        <v>19839779</v>
      </c>
      <c r="D50" s="3" t="s">
        <v>47</v>
      </c>
      <c r="E50" s="11" t="s">
        <v>744</v>
      </c>
    </row>
    <row r="51" spans="1:5" x14ac:dyDescent="0.45">
      <c r="A51" s="3" t="s">
        <v>97</v>
      </c>
      <c r="B51" s="7">
        <v>19858668</v>
      </c>
      <c r="C51" s="7">
        <v>19870853</v>
      </c>
      <c r="D51" s="3" t="s">
        <v>47</v>
      </c>
      <c r="E51" s="11" t="s">
        <v>863</v>
      </c>
    </row>
    <row r="52" spans="1:5" x14ac:dyDescent="0.45">
      <c r="A52" s="3" t="s">
        <v>98</v>
      </c>
      <c r="B52" s="7">
        <v>19874927</v>
      </c>
      <c r="C52" s="7">
        <v>19876378</v>
      </c>
      <c r="D52" s="3" t="s">
        <v>46</v>
      </c>
      <c r="E52" s="11" t="s">
        <v>864</v>
      </c>
    </row>
    <row r="53" spans="1:5" x14ac:dyDescent="0.45">
      <c r="A53" s="3" t="s">
        <v>99</v>
      </c>
      <c r="B53" s="7">
        <v>19926363</v>
      </c>
      <c r="C53" s="7">
        <v>19927472</v>
      </c>
      <c r="D53" s="3" t="s">
        <v>47</v>
      </c>
      <c r="E53" s="11" t="s">
        <v>43</v>
      </c>
    </row>
    <row r="54" spans="1:5" x14ac:dyDescent="0.45">
      <c r="A54" s="3" t="s">
        <v>100</v>
      </c>
      <c r="B54" s="7">
        <v>19939545</v>
      </c>
      <c r="C54" s="7">
        <v>19940949</v>
      </c>
      <c r="D54" s="3" t="s">
        <v>47</v>
      </c>
      <c r="E54" s="11" t="s">
        <v>43</v>
      </c>
    </row>
    <row r="55" spans="1:5" x14ac:dyDescent="0.45">
      <c r="A55" s="3" t="s">
        <v>101</v>
      </c>
      <c r="B55" s="7">
        <v>19949921</v>
      </c>
      <c r="C55" s="7">
        <v>19953420</v>
      </c>
      <c r="D55" s="3" t="s">
        <v>47</v>
      </c>
      <c r="E55" s="11" t="s">
        <v>863</v>
      </c>
    </row>
    <row r="56" spans="1:5" x14ac:dyDescent="0.45">
      <c r="A56" s="3" t="s">
        <v>102</v>
      </c>
      <c r="B56" s="7">
        <v>19956772</v>
      </c>
      <c r="C56" s="7">
        <v>19963299</v>
      </c>
      <c r="D56" s="3" t="s">
        <v>46</v>
      </c>
      <c r="E56" s="11" t="s">
        <v>865</v>
      </c>
    </row>
    <row r="57" spans="1:5" x14ac:dyDescent="0.45">
      <c r="A57" s="3" t="s">
        <v>103</v>
      </c>
      <c r="B57" s="7">
        <v>19965096</v>
      </c>
      <c r="C57" s="7">
        <v>19965763</v>
      </c>
      <c r="D57" s="3" t="s">
        <v>47</v>
      </c>
      <c r="E57" s="11" t="s">
        <v>43</v>
      </c>
    </row>
    <row r="58" spans="1:5" x14ac:dyDescent="0.45">
      <c r="A58" s="3" t="s">
        <v>104</v>
      </c>
      <c r="B58" s="7">
        <v>19960766</v>
      </c>
      <c r="C58" s="7">
        <v>19961777</v>
      </c>
      <c r="D58" s="3" t="s">
        <v>46</v>
      </c>
      <c r="E58" s="11" t="s">
        <v>866</v>
      </c>
    </row>
    <row r="59" spans="1:5" x14ac:dyDescent="0.45">
      <c r="A59" s="3" t="s">
        <v>105</v>
      </c>
      <c r="B59" s="7">
        <v>19971044</v>
      </c>
      <c r="C59" s="7">
        <v>19972011</v>
      </c>
      <c r="D59" s="3" t="s">
        <v>46</v>
      </c>
      <c r="E59" s="11" t="s">
        <v>867</v>
      </c>
    </row>
    <row r="60" spans="1:5" x14ac:dyDescent="0.45">
      <c r="A60" s="3" t="s">
        <v>106</v>
      </c>
      <c r="B60" s="7">
        <v>19985515</v>
      </c>
      <c r="C60" s="7">
        <v>19987297</v>
      </c>
      <c r="D60" s="3" t="s">
        <v>46</v>
      </c>
      <c r="E60" s="11" t="s">
        <v>763</v>
      </c>
    </row>
    <row r="61" spans="1:5" x14ac:dyDescent="0.45">
      <c r="A61" s="3" t="s">
        <v>107</v>
      </c>
      <c r="B61" s="7">
        <v>19985660</v>
      </c>
      <c r="C61" s="7">
        <v>19988488</v>
      </c>
      <c r="D61" s="3" t="s">
        <v>47</v>
      </c>
      <c r="E61" s="11" t="s">
        <v>868</v>
      </c>
    </row>
    <row r="62" spans="1:5" x14ac:dyDescent="0.45">
      <c r="A62" s="3" t="s">
        <v>108</v>
      </c>
      <c r="B62" s="7">
        <v>19988741</v>
      </c>
      <c r="C62" s="7">
        <v>19991058</v>
      </c>
      <c r="D62" s="3" t="s">
        <v>46</v>
      </c>
      <c r="E62" s="11" t="s">
        <v>43</v>
      </c>
    </row>
    <row r="63" spans="1:5" x14ac:dyDescent="0.45">
      <c r="A63" s="3" t="s">
        <v>109</v>
      </c>
      <c r="B63" s="7">
        <v>19990418</v>
      </c>
      <c r="C63" s="7">
        <v>19990726</v>
      </c>
      <c r="D63" s="3" t="s">
        <v>47</v>
      </c>
      <c r="E63" s="11" t="s">
        <v>763</v>
      </c>
    </row>
    <row r="64" spans="1:5" x14ac:dyDescent="0.45">
      <c r="A64" s="3" t="s">
        <v>110</v>
      </c>
      <c r="B64" s="7">
        <v>19994711</v>
      </c>
      <c r="C64" s="7">
        <v>19996973</v>
      </c>
      <c r="D64" s="3" t="s">
        <v>46</v>
      </c>
      <c r="E64" s="9" t="s">
        <v>869</v>
      </c>
    </row>
    <row r="65" spans="1:5" x14ac:dyDescent="0.45">
      <c r="A65" s="3" t="s">
        <v>111</v>
      </c>
      <c r="B65" s="7">
        <v>20002692</v>
      </c>
      <c r="C65" s="7">
        <v>20005365</v>
      </c>
      <c r="D65" s="3" t="s">
        <v>46</v>
      </c>
      <c r="E65" s="11" t="s">
        <v>870</v>
      </c>
    </row>
    <row r="66" spans="1:5" x14ac:dyDescent="0.45">
      <c r="A66" s="3" t="s">
        <v>112</v>
      </c>
      <c r="B66" s="7">
        <v>20008560</v>
      </c>
      <c r="C66" s="7">
        <v>20013355</v>
      </c>
      <c r="D66" s="3" t="s">
        <v>46</v>
      </c>
      <c r="E66" s="11" t="s">
        <v>871</v>
      </c>
    </row>
    <row r="67" spans="1:5" x14ac:dyDescent="0.45">
      <c r="A67" s="3" t="s">
        <v>113</v>
      </c>
      <c r="B67" s="7">
        <v>20018265</v>
      </c>
      <c r="C67" s="7">
        <v>20023695</v>
      </c>
      <c r="D67" s="3" t="s">
        <v>47</v>
      </c>
      <c r="E67" s="11" t="s">
        <v>872</v>
      </c>
    </row>
    <row r="68" spans="1:5" x14ac:dyDescent="0.45">
      <c r="A68" s="3" t="s">
        <v>114</v>
      </c>
      <c r="B68" s="7">
        <v>20026021</v>
      </c>
      <c r="C68" s="7">
        <v>20029518</v>
      </c>
      <c r="D68" s="3" t="s">
        <v>47</v>
      </c>
      <c r="E68" s="11" t="s">
        <v>873</v>
      </c>
    </row>
    <row r="69" spans="1:5" x14ac:dyDescent="0.45">
      <c r="A69" s="3" t="s">
        <v>115</v>
      </c>
      <c r="B69" s="7">
        <v>20030056</v>
      </c>
      <c r="C69" s="7">
        <v>20034630</v>
      </c>
      <c r="D69" s="3" t="s">
        <v>46</v>
      </c>
      <c r="E69" s="11" t="s">
        <v>874</v>
      </c>
    </row>
    <row r="70" spans="1:5" x14ac:dyDescent="0.45">
      <c r="A70" s="3" t="s">
        <v>116</v>
      </c>
      <c r="B70" s="7">
        <v>20035464</v>
      </c>
      <c r="C70" s="7">
        <v>20040371</v>
      </c>
      <c r="D70" s="3" t="s">
        <v>47</v>
      </c>
      <c r="E70" s="11" t="s">
        <v>746</v>
      </c>
    </row>
    <row r="71" spans="1:5" x14ac:dyDescent="0.45">
      <c r="A71" s="3" t="s">
        <v>117</v>
      </c>
      <c r="B71" s="7">
        <v>20035538</v>
      </c>
      <c r="C71" s="7">
        <v>20036090</v>
      </c>
      <c r="D71" s="3" t="s">
        <v>46</v>
      </c>
      <c r="E71" s="11" t="s">
        <v>43</v>
      </c>
    </row>
    <row r="72" spans="1:5" x14ac:dyDescent="0.45">
      <c r="A72" s="3" t="s">
        <v>118</v>
      </c>
      <c r="B72" s="7">
        <v>20045078</v>
      </c>
      <c r="C72" s="7">
        <v>20048974</v>
      </c>
      <c r="D72" s="3" t="s">
        <v>46</v>
      </c>
      <c r="E72" s="11" t="s">
        <v>875</v>
      </c>
    </row>
    <row r="73" spans="1:5" x14ac:dyDescent="0.45">
      <c r="A73" s="3" t="s">
        <v>119</v>
      </c>
      <c r="B73" s="7">
        <v>20063595</v>
      </c>
      <c r="C73" s="7">
        <v>20074615</v>
      </c>
      <c r="D73" s="3" t="s">
        <v>47</v>
      </c>
      <c r="E73" s="11" t="s">
        <v>876</v>
      </c>
    </row>
    <row r="74" spans="1:5" x14ac:dyDescent="0.45">
      <c r="A74" s="3" t="s">
        <v>120</v>
      </c>
      <c r="B74" s="7">
        <v>20098067</v>
      </c>
      <c r="C74" s="7">
        <v>20106820</v>
      </c>
      <c r="D74" s="3" t="s">
        <v>46</v>
      </c>
      <c r="E74" s="11" t="s">
        <v>877</v>
      </c>
    </row>
    <row r="75" spans="1:5" x14ac:dyDescent="0.45">
      <c r="A75" s="3" t="s">
        <v>121</v>
      </c>
      <c r="B75" s="7">
        <v>20107052</v>
      </c>
      <c r="C75" s="7">
        <v>20107816</v>
      </c>
      <c r="D75" s="3" t="s">
        <v>46</v>
      </c>
      <c r="E75" s="11" t="s">
        <v>43</v>
      </c>
    </row>
    <row r="76" spans="1:5" x14ac:dyDescent="0.45">
      <c r="A76" s="3" t="s">
        <v>122</v>
      </c>
      <c r="B76" s="7">
        <v>20109599</v>
      </c>
      <c r="C76" s="7">
        <v>20113395</v>
      </c>
      <c r="D76" s="3" t="s">
        <v>46</v>
      </c>
      <c r="E76" s="11" t="s">
        <v>878</v>
      </c>
    </row>
    <row r="77" spans="1:5" x14ac:dyDescent="0.45">
      <c r="A77" s="3" t="s">
        <v>123</v>
      </c>
      <c r="B77" s="7">
        <v>20119120</v>
      </c>
      <c r="C77" s="7">
        <v>20125235</v>
      </c>
      <c r="D77" s="3" t="s">
        <v>46</v>
      </c>
      <c r="E77" s="11" t="s">
        <v>879</v>
      </c>
    </row>
    <row r="78" spans="1:5" x14ac:dyDescent="0.45">
      <c r="A78" s="3" t="s">
        <v>124</v>
      </c>
      <c r="B78" s="7">
        <v>20129027</v>
      </c>
      <c r="C78" s="7">
        <v>20134231</v>
      </c>
      <c r="D78" s="3" t="s">
        <v>47</v>
      </c>
      <c r="E78" s="11" t="s">
        <v>880</v>
      </c>
    </row>
    <row r="79" spans="1:5" x14ac:dyDescent="0.45">
      <c r="A79" s="3" t="s">
        <v>125</v>
      </c>
      <c r="B79" s="7">
        <v>20136228</v>
      </c>
      <c r="C79" s="7">
        <v>20140598</v>
      </c>
      <c r="D79" s="3" t="s">
        <v>47</v>
      </c>
      <c r="E79" s="11" t="s">
        <v>881</v>
      </c>
    </row>
    <row r="80" spans="1:5" x14ac:dyDescent="0.45">
      <c r="A80" s="3" t="s">
        <v>126</v>
      </c>
      <c r="B80" s="7">
        <v>20136388</v>
      </c>
      <c r="C80" s="7">
        <v>20140232</v>
      </c>
      <c r="D80" s="3" t="s">
        <v>46</v>
      </c>
      <c r="E80" s="11" t="s">
        <v>763</v>
      </c>
    </row>
    <row r="81" spans="1:5" x14ac:dyDescent="0.45">
      <c r="A81" s="3" t="s">
        <v>127</v>
      </c>
      <c r="B81" s="7">
        <v>20141197</v>
      </c>
      <c r="C81" s="7">
        <v>20143526</v>
      </c>
      <c r="D81" s="3" t="s">
        <v>46</v>
      </c>
      <c r="E81" s="11" t="s">
        <v>39</v>
      </c>
    </row>
    <row r="82" spans="1:5" x14ac:dyDescent="0.45">
      <c r="A82" s="3" t="s">
        <v>128</v>
      </c>
      <c r="B82" s="7">
        <v>20144609</v>
      </c>
      <c r="C82" s="7">
        <v>20147897</v>
      </c>
      <c r="D82" s="3" t="s">
        <v>46</v>
      </c>
      <c r="E82" s="11" t="s">
        <v>882</v>
      </c>
    </row>
    <row r="83" spans="1:5" x14ac:dyDescent="0.45">
      <c r="A83" s="3" t="s">
        <v>129</v>
      </c>
      <c r="B83" s="7">
        <v>20147243</v>
      </c>
      <c r="C83" s="7">
        <v>20148183</v>
      </c>
      <c r="D83" s="3" t="s">
        <v>47</v>
      </c>
      <c r="E83" s="11" t="s">
        <v>746</v>
      </c>
    </row>
    <row r="84" spans="1:5" x14ac:dyDescent="0.45">
      <c r="A84" s="3" t="s">
        <v>130</v>
      </c>
      <c r="B84" s="7">
        <v>20152474</v>
      </c>
      <c r="C84" s="7">
        <v>20153947</v>
      </c>
      <c r="D84" s="3" t="s">
        <v>46</v>
      </c>
      <c r="E84" s="11" t="s">
        <v>883</v>
      </c>
    </row>
    <row r="85" spans="1:5" x14ac:dyDescent="0.45">
      <c r="A85" s="3" t="s">
        <v>131</v>
      </c>
      <c r="B85" s="7">
        <v>20174656</v>
      </c>
      <c r="C85" s="7">
        <v>20176341</v>
      </c>
      <c r="D85" s="3" t="s">
        <v>46</v>
      </c>
      <c r="E85" s="11" t="s">
        <v>884</v>
      </c>
    </row>
    <row r="86" spans="1:5" x14ac:dyDescent="0.45">
      <c r="A86" s="3" t="s">
        <v>132</v>
      </c>
      <c r="B86" s="7">
        <v>20178235</v>
      </c>
      <c r="C86" s="7">
        <v>20178996</v>
      </c>
      <c r="D86" s="3" t="s">
        <v>46</v>
      </c>
      <c r="E86" s="11" t="s">
        <v>746</v>
      </c>
    </row>
    <row r="87" spans="1:5" x14ac:dyDescent="0.45">
      <c r="A87" s="3" t="s">
        <v>133</v>
      </c>
      <c r="B87" s="7">
        <v>20178469</v>
      </c>
      <c r="C87" s="7">
        <v>20181426</v>
      </c>
      <c r="D87" s="3" t="s">
        <v>47</v>
      </c>
      <c r="E87" s="11" t="s">
        <v>885</v>
      </c>
    </row>
    <row r="88" spans="1:5" x14ac:dyDescent="0.45">
      <c r="A88" s="3" t="s">
        <v>134</v>
      </c>
      <c r="B88" s="7">
        <v>20182486</v>
      </c>
      <c r="C88" s="7">
        <v>20187327</v>
      </c>
      <c r="D88" s="3" t="s">
        <v>46</v>
      </c>
      <c r="E88" s="11" t="s">
        <v>886</v>
      </c>
    </row>
    <row r="89" spans="1:5" x14ac:dyDescent="0.45">
      <c r="A89" s="3" t="s">
        <v>135</v>
      </c>
      <c r="B89" s="7">
        <v>20190771</v>
      </c>
      <c r="C89" s="7">
        <v>20193218</v>
      </c>
      <c r="D89" s="3" t="s">
        <v>47</v>
      </c>
      <c r="E89" s="11" t="s">
        <v>43</v>
      </c>
    </row>
    <row r="90" spans="1:5" x14ac:dyDescent="0.45">
      <c r="A90" s="3" t="s">
        <v>136</v>
      </c>
      <c r="B90" s="7">
        <v>20239369</v>
      </c>
      <c r="C90" s="7">
        <v>20240115</v>
      </c>
      <c r="D90" s="3" t="s">
        <v>47</v>
      </c>
      <c r="E90" s="11" t="s">
        <v>887</v>
      </c>
    </row>
    <row r="91" spans="1:5" x14ac:dyDescent="0.45">
      <c r="A91" s="3" t="s">
        <v>137</v>
      </c>
      <c r="B91" s="7">
        <v>20270483</v>
      </c>
      <c r="C91" s="7">
        <v>20275892</v>
      </c>
      <c r="D91" s="3" t="s">
        <v>47</v>
      </c>
      <c r="E91" s="11" t="s">
        <v>888</v>
      </c>
    </row>
    <row r="92" spans="1:5" x14ac:dyDescent="0.45">
      <c r="A92" s="3" t="s">
        <v>138</v>
      </c>
      <c r="B92" s="7">
        <v>20280913</v>
      </c>
      <c r="C92" s="7">
        <v>20281173</v>
      </c>
      <c r="D92" s="3" t="s">
        <v>46</v>
      </c>
      <c r="E92" s="11" t="s">
        <v>746</v>
      </c>
    </row>
    <row r="93" spans="1:5" x14ac:dyDescent="0.45">
      <c r="A93" s="3" t="s">
        <v>139</v>
      </c>
      <c r="B93" s="7">
        <v>20312783</v>
      </c>
      <c r="C93" s="7">
        <v>20313633</v>
      </c>
      <c r="D93" s="3" t="s">
        <v>46</v>
      </c>
      <c r="E93" s="11" t="s">
        <v>744</v>
      </c>
    </row>
    <row r="94" spans="1:5" x14ac:dyDescent="0.45">
      <c r="A94" s="3" t="s">
        <v>140</v>
      </c>
      <c r="B94" s="7">
        <v>20315329</v>
      </c>
      <c r="C94" s="7">
        <v>20316947</v>
      </c>
      <c r="D94" s="3" t="s">
        <v>46</v>
      </c>
      <c r="E94" s="11" t="s">
        <v>889</v>
      </c>
    </row>
    <row r="95" spans="1:5" x14ac:dyDescent="0.45">
      <c r="A95" s="3" t="s">
        <v>141</v>
      </c>
      <c r="B95" s="7">
        <v>20321331</v>
      </c>
      <c r="C95" s="7">
        <v>20326035</v>
      </c>
      <c r="D95" s="3" t="s">
        <v>47</v>
      </c>
      <c r="E95" s="11" t="s">
        <v>890</v>
      </c>
    </row>
    <row r="96" spans="1:5" x14ac:dyDescent="0.45">
      <c r="A96" s="3" t="s">
        <v>142</v>
      </c>
      <c r="B96" s="7">
        <v>20327872</v>
      </c>
      <c r="C96" s="7">
        <v>20332134</v>
      </c>
      <c r="D96" s="3" t="s">
        <v>47</v>
      </c>
      <c r="E96" s="11" t="s">
        <v>745</v>
      </c>
    </row>
    <row r="97" spans="1:5" x14ac:dyDescent="0.45">
      <c r="A97" s="3" t="s">
        <v>143</v>
      </c>
      <c r="B97" s="7">
        <v>20336764</v>
      </c>
      <c r="C97" s="7">
        <v>20340697</v>
      </c>
      <c r="D97" s="3" t="s">
        <v>46</v>
      </c>
      <c r="E97" s="11" t="s">
        <v>891</v>
      </c>
    </row>
    <row r="98" spans="1:5" x14ac:dyDescent="0.45">
      <c r="A98" s="3" t="s">
        <v>144</v>
      </c>
      <c r="B98" s="7">
        <v>20343336</v>
      </c>
      <c r="C98" s="7">
        <v>20349189</v>
      </c>
      <c r="D98" s="3" t="s">
        <v>46</v>
      </c>
      <c r="E98" s="11" t="s">
        <v>892</v>
      </c>
    </row>
    <row r="99" spans="1:5" x14ac:dyDescent="0.45">
      <c r="A99" s="3" t="s">
        <v>145</v>
      </c>
      <c r="B99" s="7">
        <v>20359909</v>
      </c>
      <c r="C99" s="7">
        <v>20368828</v>
      </c>
      <c r="D99" s="3" t="s">
        <v>47</v>
      </c>
      <c r="E99" s="11" t="s">
        <v>893</v>
      </c>
    </row>
    <row r="100" spans="1:5" x14ac:dyDescent="0.45">
      <c r="A100" s="3" t="s">
        <v>146</v>
      </c>
      <c r="B100" s="7">
        <v>20369301</v>
      </c>
      <c r="C100" s="7">
        <v>20372451</v>
      </c>
      <c r="D100" s="3" t="s">
        <v>46</v>
      </c>
      <c r="E100" s="11" t="s">
        <v>894</v>
      </c>
    </row>
    <row r="101" spans="1:5" x14ac:dyDescent="0.45">
      <c r="A101" s="3" t="s">
        <v>147</v>
      </c>
      <c r="B101" s="7">
        <v>20372778</v>
      </c>
      <c r="C101" s="7">
        <v>20376120</v>
      </c>
      <c r="D101" s="3" t="s">
        <v>46</v>
      </c>
      <c r="E101" s="11" t="s">
        <v>895</v>
      </c>
    </row>
    <row r="102" spans="1:5" x14ac:dyDescent="0.45">
      <c r="A102" s="3" t="s">
        <v>148</v>
      </c>
      <c r="B102" s="7">
        <v>20381885</v>
      </c>
      <c r="C102" s="7">
        <v>20383247</v>
      </c>
      <c r="D102" s="3" t="s">
        <v>47</v>
      </c>
      <c r="E102" s="11" t="s">
        <v>896</v>
      </c>
    </row>
    <row r="103" spans="1:5" x14ac:dyDescent="0.45">
      <c r="A103" s="3" t="s">
        <v>149</v>
      </c>
      <c r="B103" s="7">
        <v>20385810</v>
      </c>
      <c r="C103" s="7">
        <v>20385869</v>
      </c>
      <c r="D103" s="3" t="s">
        <v>46</v>
      </c>
      <c r="E103" s="11" t="s">
        <v>744</v>
      </c>
    </row>
    <row r="104" spans="1:5" x14ac:dyDescent="0.45">
      <c r="A104" s="3" t="s">
        <v>150</v>
      </c>
      <c r="B104" s="7">
        <v>20386256</v>
      </c>
      <c r="C104" s="7">
        <v>20388954</v>
      </c>
      <c r="D104" s="3" t="s">
        <v>46</v>
      </c>
      <c r="E104" s="11" t="s">
        <v>897</v>
      </c>
    </row>
    <row r="105" spans="1:5" x14ac:dyDescent="0.45">
      <c r="A105" s="3" t="s">
        <v>151</v>
      </c>
      <c r="B105" s="7">
        <v>20390259</v>
      </c>
      <c r="C105" s="7">
        <v>20392225</v>
      </c>
      <c r="D105" s="3" t="s">
        <v>46</v>
      </c>
      <c r="E105" s="11" t="s">
        <v>898</v>
      </c>
    </row>
    <row r="106" spans="1:5" x14ac:dyDescent="0.45">
      <c r="A106" s="3" t="s">
        <v>152</v>
      </c>
      <c r="B106" s="7">
        <v>20396869</v>
      </c>
      <c r="C106" s="7">
        <v>20401822</v>
      </c>
      <c r="D106" s="3" t="s">
        <v>47</v>
      </c>
      <c r="E106" s="11" t="s">
        <v>35</v>
      </c>
    </row>
    <row r="107" spans="1:5" x14ac:dyDescent="0.45">
      <c r="A107" s="3" t="s">
        <v>153</v>
      </c>
      <c r="B107" s="7">
        <v>20408253</v>
      </c>
      <c r="C107" s="7">
        <v>20415265</v>
      </c>
      <c r="D107" s="3" t="s">
        <v>47</v>
      </c>
      <c r="E107" s="11" t="s">
        <v>893</v>
      </c>
    </row>
    <row r="108" spans="1:5" x14ac:dyDescent="0.45">
      <c r="A108" s="3" t="s">
        <v>154</v>
      </c>
      <c r="B108" s="7">
        <v>20415224</v>
      </c>
      <c r="C108" s="7">
        <v>20419205</v>
      </c>
      <c r="D108" s="3" t="s">
        <v>46</v>
      </c>
      <c r="E108" s="11" t="s">
        <v>745</v>
      </c>
    </row>
    <row r="109" spans="1:5" x14ac:dyDescent="0.45">
      <c r="A109" s="3" t="s">
        <v>155</v>
      </c>
      <c r="B109" s="7">
        <v>20420039</v>
      </c>
      <c r="C109" s="7">
        <v>20423566</v>
      </c>
      <c r="D109" s="3" t="s">
        <v>46</v>
      </c>
      <c r="E109" s="11" t="s">
        <v>899</v>
      </c>
    </row>
    <row r="110" spans="1:5" x14ac:dyDescent="0.45">
      <c r="A110" s="3" t="s">
        <v>156</v>
      </c>
      <c r="B110" s="7">
        <v>20426260</v>
      </c>
      <c r="C110" s="7">
        <v>20432203</v>
      </c>
      <c r="D110" s="3" t="s">
        <v>47</v>
      </c>
      <c r="E110" s="11" t="s">
        <v>900</v>
      </c>
    </row>
    <row r="111" spans="1:5" x14ac:dyDescent="0.45">
      <c r="A111" s="3" t="s">
        <v>157</v>
      </c>
      <c r="B111" s="7">
        <v>20433314</v>
      </c>
      <c r="C111" s="7">
        <v>20437020</v>
      </c>
      <c r="D111" s="3" t="s">
        <v>47</v>
      </c>
      <c r="E111" s="11" t="s">
        <v>901</v>
      </c>
    </row>
    <row r="112" spans="1:5" x14ac:dyDescent="0.45">
      <c r="A112" s="3" t="s">
        <v>158</v>
      </c>
      <c r="B112" s="7">
        <v>20445822</v>
      </c>
      <c r="C112" s="7">
        <v>20450284</v>
      </c>
      <c r="D112" s="3" t="s">
        <v>46</v>
      </c>
      <c r="E112" s="11" t="s">
        <v>902</v>
      </c>
    </row>
    <row r="113" spans="1:5" x14ac:dyDescent="0.45">
      <c r="A113" s="3" t="s">
        <v>159</v>
      </c>
      <c r="B113" s="7">
        <v>20455340</v>
      </c>
      <c r="C113" s="7">
        <v>20460320</v>
      </c>
      <c r="D113" s="3" t="s">
        <v>46</v>
      </c>
      <c r="E113" s="11" t="s">
        <v>763</v>
      </c>
    </row>
    <row r="114" spans="1:5" x14ac:dyDescent="0.45">
      <c r="A114" s="3" t="s">
        <v>160</v>
      </c>
      <c r="B114" s="7">
        <v>20461110</v>
      </c>
      <c r="C114" s="7">
        <v>20464673</v>
      </c>
      <c r="D114" s="3" t="s">
        <v>47</v>
      </c>
      <c r="E114" s="11" t="s">
        <v>903</v>
      </c>
    </row>
    <row r="115" spans="1:5" x14ac:dyDescent="0.45">
      <c r="A115" s="3" t="s">
        <v>161</v>
      </c>
      <c r="B115" s="7">
        <v>20478291</v>
      </c>
      <c r="C115" s="7">
        <v>20478867</v>
      </c>
      <c r="D115" s="3" t="s">
        <v>46</v>
      </c>
      <c r="E115" s="11" t="s">
        <v>904</v>
      </c>
    </row>
    <row r="116" spans="1:5" x14ac:dyDescent="0.45">
      <c r="A116" s="3" t="s">
        <v>162</v>
      </c>
      <c r="B116" s="7">
        <v>20482685</v>
      </c>
      <c r="C116" s="7">
        <v>20488052</v>
      </c>
      <c r="D116" s="3" t="s">
        <v>46</v>
      </c>
      <c r="E116" s="11" t="s">
        <v>43</v>
      </c>
    </row>
    <row r="117" spans="1:5" x14ac:dyDescent="0.45">
      <c r="A117" s="3" t="s">
        <v>163</v>
      </c>
      <c r="B117" s="7">
        <v>20501771</v>
      </c>
      <c r="C117" s="7">
        <v>20503074</v>
      </c>
      <c r="D117" s="3" t="s">
        <v>46</v>
      </c>
      <c r="E117" s="11" t="s">
        <v>745</v>
      </c>
    </row>
    <row r="118" spans="1:5" x14ac:dyDescent="0.45">
      <c r="A118" s="3" t="s">
        <v>164</v>
      </c>
      <c r="B118" s="7">
        <v>20518354</v>
      </c>
      <c r="C118" s="7">
        <v>20520099</v>
      </c>
      <c r="D118" s="3" t="s">
        <v>46</v>
      </c>
      <c r="E118" s="11" t="s">
        <v>905</v>
      </c>
    </row>
    <row r="119" spans="1:5" x14ac:dyDescent="0.45">
      <c r="A119" s="3" t="s">
        <v>165</v>
      </c>
      <c r="B119" s="7">
        <v>20522000</v>
      </c>
      <c r="C119" s="7">
        <v>20525236</v>
      </c>
      <c r="D119" s="3" t="s">
        <v>47</v>
      </c>
      <c r="E119" s="11" t="s">
        <v>906</v>
      </c>
    </row>
    <row r="120" spans="1:5" x14ac:dyDescent="0.45">
      <c r="A120" s="3" t="s">
        <v>166</v>
      </c>
      <c r="B120" s="7">
        <v>20525553</v>
      </c>
      <c r="C120" s="7">
        <v>20530015</v>
      </c>
      <c r="D120" s="3" t="s">
        <v>46</v>
      </c>
      <c r="E120" s="11" t="s">
        <v>907</v>
      </c>
    </row>
    <row r="121" spans="1:5" x14ac:dyDescent="0.45">
      <c r="A121" s="3" t="s">
        <v>167</v>
      </c>
      <c r="B121" s="7">
        <v>20533192</v>
      </c>
      <c r="C121" s="7">
        <v>20538142</v>
      </c>
      <c r="D121" s="3" t="s">
        <v>46</v>
      </c>
      <c r="E121" s="11" t="s">
        <v>908</v>
      </c>
    </row>
    <row r="122" spans="1:5" x14ac:dyDescent="0.45">
      <c r="A122" s="3" t="s">
        <v>168</v>
      </c>
      <c r="B122" s="7">
        <v>20566514</v>
      </c>
      <c r="C122" s="7">
        <v>20567788</v>
      </c>
      <c r="D122" s="3" t="s">
        <v>46</v>
      </c>
      <c r="E122" s="11" t="s">
        <v>43</v>
      </c>
    </row>
    <row r="123" spans="1:5" x14ac:dyDescent="0.45">
      <c r="A123" s="3" t="s">
        <v>169</v>
      </c>
      <c r="B123" s="7">
        <v>20572147</v>
      </c>
      <c r="C123" s="7">
        <v>20575907</v>
      </c>
      <c r="D123" s="3" t="s">
        <v>46</v>
      </c>
      <c r="E123" s="11" t="s">
        <v>909</v>
      </c>
    </row>
    <row r="124" spans="1:5" x14ac:dyDescent="0.45">
      <c r="A124" s="3" t="s">
        <v>170</v>
      </c>
      <c r="B124" s="7">
        <v>20589041</v>
      </c>
      <c r="C124" s="7">
        <v>20591080</v>
      </c>
      <c r="D124" s="3" t="s">
        <v>46</v>
      </c>
      <c r="E124" s="11" t="s">
        <v>910</v>
      </c>
    </row>
    <row r="125" spans="1:5" x14ac:dyDescent="0.45">
      <c r="A125" s="3" t="s">
        <v>171</v>
      </c>
      <c r="B125" s="7">
        <v>20589110</v>
      </c>
      <c r="C125" s="7">
        <v>20591094</v>
      </c>
      <c r="D125" s="3" t="s">
        <v>47</v>
      </c>
      <c r="E125" s="11" t="s">
        <v>763</v>
      </c>
    </row>
    <row r="126" spans="1:5" x14ac:dyDescent="0.45">
      <c r="A126" s="3" t="s">
        <v>172</v>
      </c>
      <c r="B126" s="7">
        <v>20598878</v>
      </c>
      <c r="C126" s="7">
        <v>20599291</v>
      </c>
      <c r="D126" s="3" t="s">
        <v>47</v>
      </c>
      <c r="E126" s="11" t="s">
        <v>763</v>
      </c>
    </row>
    <row r="127" spans="1:5" x14ac:dyDescent="0.45">
      <c r="A127" s="3" t="s">
        <v>173</v>
      </c>
      <c r="B127" s="7">
        <v>20614732</v>
      </c>
      <c r="C127" s="7">
        <v>20616722</v>
      </c>
      <c r="D127" s="3" t="s">
        <v>46</v>
      </c>
      <c r="E127" s="11" t="s">
        <v>744</v>
      </c>
    </row>
    <row r="128" spans="1:5" x14ac:dyDescent="0.45">
      <c r="A128" s="3" t="s">
        <v>174</v>
      </c>
      <c r="B128" s="7">
        <v>20617095</v>
      </c>
      <c r="C128" s="7">
        <v>20618386</v>
      </c>
      <c r="D128" s="3" t="s">
        <v>46</v>
      </c>
      <c r="E128" s="11" t="s">
        <v>43</v>
      </c>
    </row>
    <row r="129" spans="1:5" x14ac:dyDescent="0.45">
      <c r="A129" s="3" t="s">
        <v>175</v>
      </c>
      <c r="B129" s="7">
        <v>20643384</v>
      </c>
      <c r="C129" s="7">
        <v>20647412</v>
      </c>
      <c r="D129" s="3" t="s">
        <v>47</v>
      </c>
      <c r="E129" s="11" t="s">
        <v>911</v>
      </c>
    </row>
    <row r="130" spans="1:5" x14ac:dyDescent="0.45">
      <c r="A130" s="3" t="s">
        <v>176</v>
      </c>
      <c r="B130" s="7">
        <v>20651030</v>
      </c>
      <c r="C130" s="7">
        <v>20654076</v>
      </c>
      <c r="D130" s="3" t="s">
        <v>46</v>
      </c>
      <c r="E130" s="11" t="s">
        <v>23</v>
      </c>
    </row>
    <row r="131" spans="1:5" x14ac:dyDescent="0.45">
      <c r="A131" s="3" t="s">
        <v>177</v>
      </c>
      <c r="B131" s="7">
        <v>20651321</v>
      </c>
      <c r="C131" s="7">
        <v>20653358</v>
      </c>
      <c r="D131" s="3" t="s">
        <v>47</v>
      </c>
      <c r="E131" s="11" t="s">
        <v>763</v>
      </c>
    </row>
    <row r="132" spans="1:5" x14ac:dyDescent="0.45">
      <c r="A132" s="3" t="s">
        <v>178</v>
      </c>
      <c r="B132" s="7">
        <v>20660249</v>
      </c>
      <c r="C132" s="7">
        <v>20668186</v>
      </c>
      <c r="D132" s="3" t="s">
        <v>47</v>
      </c>
      <c r="E132" s="11" t="s">
        <v>763</v>
      </c>
    </row>
    <row r="133" spans="1:5" x14ac:dyDescent="0.45">
      <c r="A133" s="3" t="s">
        <v>179</v>
      </c>
      <c r="B133" s="7">
        <v>20672585</v>
      </c>
      <c r="C133" s="7">
        <v>20674513</v>
      </c>
      <c r="D133" s="3" t="s">
        <v>46</v>
      </c>
      <c r="E133" s="11" t="s">
        <v>912</v>
      </c>
    </row>
    <row r="134" spans="1:5" x14ac:dyDescent="0.45">
      <c r="A134" s="3" t="s">
        <v>180</v>
      </c>
      <c r="B134" s="7">
        <v>20672683</v>
      </c>
      <c r="C134" s="7">
        <v>20674534</v>
      </c>
      <c r="D134" s="3" t="s">
        <v>47</v>
      </c>
      <c r="E134" s="11" t="s">
        <v>763</v>
      </c>
    </row>
    <row r="135" spans="1:5" x14ac:dyDescent="0.45">
      <c r="A135" s="3" t="s">
        <v>181</v>
      </c>
      <c r="B135" s="7">
        <v>20680490</v>
      </c>
      <c r="C135" s="7">
        <v>20680971</v>
      </c>
      <c r="D135" s="3" t="s">
        <v>47</v>
      </c>
      <c r="E135" s="11" t="s">
        <v>745</v>
      </c>
    </row>
    <row r="136" spans="1:5" x14ac:dyDescent="0.45">
      <c r="A136" s="3" t="s">
        <v>182</v>
      </c>
      <c r="B136" s="7">
        <v>20683795</v>
      </c>
      <c r="C136" s="7">
        <v>20685811</v>
      </c>
      <c r="D136" s="3" t="s">
        <v>47</v>
      </c>
      <c r="E136" s="11" t="s">
        <v>763</v>
      </c>
    </row>
    <row r="137" spans="1:5" x14ac:dyDescent="0.45">
      <c r="A137" s="3" t="s">
        <v>183</v>
      </c>
      <c r="B137" s="7">
        <v>20702530</v>
      </c>
      <c r="C137" s="7">
        <v>20703433</v>
      </c>
      <c r="D137" s="3" t="s">
        <v>47</v>
      </c>
      <c r="E137" s="11" t="s">
        <v>913</v>
      </c>
    </row>
    <row r="138" spans="1:5" x14ac:dyDescent="0.45">
      <c r="A138" s="3" t="s">
        <v>184</v>
      </c>
      <c r="B138" s="7">
        <v>20709538</v>
      </c>
      <c r="C138" s="7">
        <v>20714159</v>
      </c>
      <c r="D138" s="3" t="s">
        <v>46</v>
      </c>
      <c r="E138" s="11" t="s">
        <v>914</v>
      </c>
    </row>
    <row r="139" spans="1:5" x14ac:dyDescent="0.45">
      <c r="A139" s="3" t="s">
        <v>185</v>
      </c>
      <c r="B139" s="7">
        <v>20711039</v>
      </c>
      <c r="C139" s="7">
        <v>20712696</v>
      </c>
      <c r="D139" s="3" t="s">
        <v>46</v>
      </c>
      <c r="E139" s="11" t="s">
        <v>915</v>
      </c>
    </row>
    <row r="140" spans="1:5" x14ac:dyDescent="0.45">
      <c r="A140" s="3" t="s">
        <v>186</v>
      </c>
      <c r="B140" s="7">
        <v>20716456</v>
      </c>
      <c r="C140" s="7">
        <v>20718510</v>
      </c>
      <c r="D140" s="3" t="s">
        <v>47</v>
      </c>
      <c r="E140" s="11" t="s">
        <v>23</v>
      </c>
    </row>
    <row r="141" spans="1:5" x14ac:dyDescent="0.45">
      <c r="A141" s="3" t="s">
        <v>187</v>
      </c>
      <c r="B141" s="7">
        <v>20720048</v>
      </c>
      <c r="C141" s="7">
        <v>20720121</v>
      </c>
      <c r="D141" s="3" t="s">
        <v>47</v>
      </c>
      <c r="E141" s="11" t="s">
        <v>744</v>
      </c>
    </row>
    <row r="142" spans="1:5" x14ac:dyDescent="0.45">
      <c r="A142" s="3" t="s">
        <v>188</v>
      </c>
      <c r="B142" s="7">
        <v>20720724</v>
      </c>
      <c r="C142" s="7">
        <v>20723098</v>
      </c>
      <c r="D142" s="3" t="s">
        <v>47</v>
      </c>
      <c r="E142" s="11" t="s">
        <v>916</v>
      </c>
    </row>
    <row r="143" spans="1:5" x14ac:dyDescent="0.45">
      <c r="A143" s="3" t="s">
        <v>189</v>
      </c>
      <c r="B143" s="7">
        <v>20723964</v>
      </c>
      <c r="C143" s="7">
        <v>20724619</v>
      </c>
      <c r="D143" s="3" t="s">
        <v>46</v>
      </c>
      <c r="E143" s="11" t="s">
        <v>43</v>
      </c>
    </row>
    <row r="144" spans="1:5" x14ac:dyDescent="0.45">
      <c r="A144" s="3" t="s">
        <v>190</v>
      </c>
      <c r="B144" s="7">
        <v>20729532</v>
      </c>
      <c r="C144" s="7">
        <v>20731534</v>
      </c>
      <c r="D144" s="3" t="s">
        <v>47</v>
      </c>
      <c r="E144" s="11" t="s">
        <v>917</v>
      </c>
    </row>
    <row r="145" spans="1:5" x14ac:dyDescent="0.45">
      <c r="A145" s="3" t="s">
        <v>191</v>
      </c>
      <c r="B145" s="7">
        <v>20733795</v>
      </c>
      <c r="C145" s="7">
        <v>20733991</v>
      </c>
      <c r="D145" s="3" t="s">
        <v>46</v>
      </c>
      <c r="E145" s="11" t="s">
        <v>918</v>
      </c>
    </row>
    <row r="146" spans="1:5" x14ac:dyDescent="0.45">
      <c r="A146" s="3" t="s">
        <v>192</v>
      </c>
      <c r="B146" s="7">
        <v>20735117</v>
      </c>
      <c r="C146" s="7">
        <v>20737678</v>
      </c>
      <c r="D146" s="3" t="s">
        <v>46</v>
      </c>
      <c r="E146" s="11" t="s">
        <v>919</v>
      </c>
    </row>
    <row r="147" spans="1:5" x14ac:dyDescent="0.45">
      <c r="A147" s="3" t="s">
        <v>193</v>
      </c>
      <c r="B147" s="7">
        <v>20743741</v>
      </c>
      <c r="C147" s="7">
        <v>20748358</v>
      </c>
      <c r="D147" s="3" t="s">
        <v>47</v>
      </c>
      <c r="E147" s="11" t="s">
        <v>920</v>
      </c>
    </row>
    <row r="148" spans="1:5" x14ac:dyDescent="0.45">
      <c r="A148" s="3" t="s">
        <v>194</v>
      </c>
      <c r="B148" s="7">
        <v>20746336</v>
      </c>
      <c r="C148" s="7">
        <v>20747882</v>
      </c>
      <c r="D148" s="3" t="s">
        <v>46</v>
      </c>
      <c r="E148" s="11" t="s">
        <v>921</v>
      </c>
    </row>
    <row r="149" spans="1:5" x14ac:dyDescent="0.45">
      <c r="A149" s="3" t="s">
        <v>195</v>
      </c>
      <c r="B149" s="7">
        <v>20748838</v>
      </c>
      <c r="C149" s="7">
        <v>20751918</v>
      </c>
      <c r="D149" s="3" t="s">
        <v>46</v>
      </c>
      <c r="E149" s="11" t="s">
        <v>775</v>
      </c>
    </row>
    <row r="150" spans="1:5" x14ac:dyDescent="0.45">
      <c r="A150" s="3" t="s">
        <v>196</v>
      </c>
      <c r="B150" s="7">
        <v>20754834</v>
      </c>
      <c r="C150" s="7">
        <v>20759343</v>
      </c>
      <c r="D150" s="3" t="s">
        <v>47</v>
      </c>
      <c r="E150" s="11" t="s">
        <v>922</v>
      </c>
    </row>
    <row r="151" spans="1:5" x14ac:dyDescent="0.45">
      <c r="A151" s="3" t="s">
        <v>197</v>
      </c>
      <c r="B151" s="7">
        <v>20759465</v>
      </c>
      <c r="C151" s="7">
        <v>20760108</v>
      </c>
      <c r="D151" s="3" t="s">
        <v>46</v>
      </c>
      <c r="E151" s="11" t="s">
        <v>745</v>
      </c>
    </row>
    <row r="152" spans="1:5" x14ac:dyDescent="0.45">
      <c r="A152" s="3" t="s">
        <v>198</v>
      </c>
      <c r="B152" s="7">
        <v>20770062</v>
      </c>
      <c r="C152" s="7">
        <v>20773259</v>
      </c>
      <c r="D152" s="3" t="s">
        <v>47</v>
      </c>
      <c r="E152" s="11" t="s">
        <v>775</v>
      </c>
    </row>
    <row r="153" spans="1:5" x14ac:dyDescent="0.45">
      <c r="A153" s="3" t="s">
        <v>0</v>
      </c>
      <c r="B153" s="7">
        <v>20802978</v>
      </c>
      <c r="C153" s="7">
        <v>20806262</v>
      </c>
      <c r="D153" s="3" t="s">
        <v>47</v>
      </c>
      <c r="E153" s="10" t="s">
        <v>23</v>
      </c>
    </row>
    <row r="154" spans="1:5" x14ac:dyDescent="0.45">
      <c r="A154" s="3" t="s">
        <v>199</v>
      </c>
      <c r="B154" s="7">
        <v>20804934</v>
      </c>
      <c r="C154" s="7">
        <v>20805222</v>
      </c>
      <c r="D154" s="3" t="s">
        <v>46</v>
      </c>
      <c r="E154" s="11" t="s">
        <v>744</v>
      </c>
    </row>
    <row r="155" spans="1:5" x14ac:dyDescent="0.45">
      <c r="A155" s="3" t="s">
        <v>200</v>
      </c>
      <c r="B155" s="7">
        <v>20814240</v>
      </c>
      <c r="C155" s="7">
        <v>20815223</v>
      </c>
      <c r="D155" s="3" t="s">
        <v>46</v>
      </c>
      <c r="E155" s="11" t="s">
        <v>746</v>
      </c>
    </row>
    <row r="156" spans="1:5" x14ac:dyDescent="0.45">
      <c r="A156" s="3" t="s">
        <v>201</v>
      </c>
      <c r="B156" s="7">
        <v>20832524</v>
      </c>
      <c r="C156" s="7">
        <v>20835844</v>
      </c>
      <c r="D156" s="3" t="s">
        <v>46</v>
      </c>
      <c r="E156" s="11" t="s">
        <v>43</v>
      </c>
    </row>
    <row r="157" spans="1:5" x14ac:dyDescent="0.45">
      <c r="A157" s="3" t="s">
        <v>202</v>
      </c>
      <c r="B157" s="7">
        <v>20838846</v>
      </c>
      <c r="C157" s="7">
        <v>20839321</v>
      </c>
      <c r="D157" s="3" t="s">
        <v>47</v>
      </c>
      <c r="E157" s="11" t="s">
        <v>744</v>
      </c>
    </row>
    <row r="158" spans="1:5" x14ac:dyDescent="0.45">
      <c r="A158" s="3" t="s">
        <v>203</v>
      </c>
      <c r="B158" s="7">
        <v>20873272</v>
      </c>
      <c r="C158" s="7">
        <v>20874309</v>
      </c>
      <c r="D158" s="3" t="s">
        <v>47</v>
      </c>
      <c r="E158" s="11" t="s">
        <v>763</v>
      </c>
    </row>
    <row r="159" spans="1:5" x14ac:dyDescent="0.45">
      <c r="A159" s="3" t="s">
        <v>204</v>
      </c>
      <c r="B159" s="7">
        <v>20895137</v>
      </c>
      <c r="C159" s="7">
        <v>20895683</v>
      </c>
      <c r="D159" s="3" t="s">
        <v>47</v>
      </c>
      <c r="E159" s="11" t="s">
        <v>924</v>
      </c>
    </row>
    <row r="160" spans="1:5" x14ac:dyDescent="0.45">
      <c r="A160" s="3" t="s">
        <v>205</v>
      </c>
      <c r="B160" s="7">
        <v>20902326</v>
      </c>
      <c r="C160" s="7">
        <v>20905361</v>
      </c>
      <c r="D160" s="3" t="s">
        <v>47</v>
      </c>
      <c r="E160" s="11" t="s">
        <v>923</v>
      </c>
    </row>
    <row r="161" spans="1:5" x14ac:dyDescent="0.45">
      <c r="A161" s="3" t="s">
        <v>206</v>
      </c>
      <c r="B161" s="7">
        <v>20942418</v>
      </c>
      <c r="C161" s="7">
        <v>20959700</v>
      </c>
      <c r="D161" s="3" t="s">
        <v>47</v>
      </c>
      <c r="E161" s="11" t="s">
        <v>925</v>
      </c>
    </row>
    <row r="162" spans="1:5" x14ac:dyDescent="0.45">
      <c r="A162" s="3" t="s">
        <v>207</v>
      </c>
      <c r="B162" s="7">
        <v>20947646</v>
      </c>
      <c r="C162" s="7">
        <v>20948320</v>
      </c>
      <c r="D162" s="3" t="s">
        <v>46</v>
      </c>
      <c r="E162" s="11" t="s">
        <v>43</v>
      </c>
    </row>
    <row r="163" spans="1:5" x14ac:dyDescent="0.45">
      <c r="A163" s="3" t="s">
        <v>208</v>
      </c>
      <c r="B163" s="7">
        <v>20962368</v>
      </c>
      <c r="C163" s="7">
        <v>20962467</v>
      </c>
      <c r="D163" s="3" t="s">
        <v>47</v>
      </c>
      <c r="E163" s="11" t="s">
        <v>744</v>
      </c>
    </row>
    <row r="164" spans="1:5" x14ac:dyDescent="0.45">
      <c r="A164" s="3" t="s">
        <v>209</v>
      </c>
      <c r="B164" s="7">
        <v>20964403</v>
      </c>
      <c r="C164" s="7">
        <v>20966323</v>
      </c>
      <c r="D164" s="3" t="s">
        <v>46</v>
      </c>
      <c r="E164" s="11" t="s">
        <v>43</v>
      </c>
    </row>
    <row r="165" spans="1:5" x14ac:dyDescent="0.45">
      <c r="A165" s="3" t="s">
        <v>210</v>
      </c>
      <c r="B165" s="7">
        <v>21031038</v>
      </c>
      <c r="C165" s="7">
        <v>21037729</v>
      </c>
      <c r="D165" s="3" t="s">
        <v>46</v>
      </c>
      <c r="E165" s="11" t="s">
        <v>763</v>
      </c>
    </row>
    <row r="166" spans="1:5" x14ac:dyDescent="0.45">
      <c r="A166" s="3" t="s">
        <v>211</v>
      </c>
      <c r="B166" s="7">
        <v>21031351</v>
      </c>
      <c r="C166" s="7">
        <v>21034395</v>
      </c>
      <c r="D166" s="3" t="s">
        <v>47</v>
      </c>
      <c r="E166" s="11" t="s">
        <v>743</v>
      </c>
    </row>
    <row r="167" spans="1:5" x14ac:dyDescent="0.45">
      <c r="A167" s="3" t="s">
        <v>212</v>
      </c>
      <c r="B167" s="7">
        <v>21040870</v>
      </c>
      <c r="C167" s="7">
        <v>21043941</v>
      </c>
      <c r="D167" s="3" t="s">
        <v>47</v>
      </c>
      <c r="E167" s="11" t="s">
        <v>775</v>
      </c>
    </row>
    <row r="168" spans="1:5" x14ac:dyDescent="0.45">
      <c r="A168" s="3" t="s">
        <v>1</v>
      </c>
      <c r="B168" s="7">
        <v>21047440</v>
      </c>
      <c r="C168" s="7">
        <v>21049536</v>
      </c>
      <c r="D168" s="3" t="s">
        <v>46</v>
      </c>
      <c r="E168" s="4" t="s">
        <v>24</v>
      </c>
    </row>
    <row r="169" spans="1:5" x14ac:dyDescent="0.45">
      <c r="A169" s="3" t="s">
        <v>213</v>
      </c>
      <c r="B169" s="7">
        <v>21050994</v>
      </c>
      <c r="C169" s="7">
        <v>21056185</v>
      </c>
      <c r="D169" s="3" t="s">
        <v>46</v>
      </c>
      <c r="E169" s="11" t="s">
        <v>926</v>
      </c>
    </row>
    <row r="170" spans="1:5" x14ac:dyDescent="0.45">
      <c r="A170" s="3" t="s">
        <v>214</v>
      </c>
      <c r="B170" s="7">
        <v>21079173</v>
      </c>
      <c r="C170" s="7">
        <v>21082347</v>
      </c>
      <c r="D170" s="3" t="s">
        <v>47</v>
      </c>
      <c r="E170" s="11" t="s">
        <v>743</v>
      </c>
    </row>
    <row r="171" spans="1:5" x14ac:dyDescent="0.45">
      <c r="A171" s="3" t="s">
        <v>215</v>
      </c>
      <c r="B171" s="7">
        <v>21102794</v>
      </c>
      <c r="C171" s="7">
        <v>21104582</v>
      </c>
      <c r="D171" s="3" t="s">
        <v>47</v>
      </c>
      <c r="E171" s="11" t="s">
        <v>927</v>
      </c>
    </row>
    <row r="172" spans="1:5" x14ac:dyDescent="0.45">
      <c r="A172" s="3" t="s">
        <v>216</v>
      </c>
      <c r="B172" s="7">
        <v>21103422</v>
      </c>
      <c r="C172" s="7">
        <v>21104298</v>
      </c>
      <c r="D172" s="3" t="s">
        <v>46</v>
      </c>
      <c r="E172" s="11" t="s">
        <v>763</v>
      </c>
    </row>
    <row r="173" spans="1:5" x14ac:dyDescent="0.45">
      <c r="A173" s="3" t="s">
        <v>217</v>
      </c>
      <c r="B173" s="7">
        <v>21145760</v>
      </c>
      <c r="C173" s="7">
        <v>21148865</v>
      </c>
      <c r="D173" s="3" t="s">
        <v>47</v>
      </c>
      <c r="E173" s="11" t="s">
        <v>743</v>
      </c>
    </row>
    <row r="174" spans="1:5" x14ac:dyDescent="0.45">
      <c r="A174" s="3" t="s">
        <v>218</v>
      </c>
      <c r="B174" s="7">
        <v>21156776</v>
      </c>
      <c r="C174" s="7">
        <v>21159062</v>
      </c>
      <c r="D174" s="3" t="s">
        <v>47</v>
      </c>
      <c r="E174" s="11" t="s">
        <v>776</v>
      </c>
    </row>
    <row r="175" spans="1:5" x14ac:dyDescent="0.45">
      <c r="A175" s="3" t="s">
        <v>219</v>
      </c>
      <c r="B175" s="7">
        <v>21161254</v>
      </c>
      <c r="C175" s="7">
        <v>21162387</v>
      </c>
      <c r="D175" s="3" t="s">
        <v>47</v>
      </c>
      <c r="E175" s="11" t="s">
        <v>763</v>
      </c>
    </row>
    <row r="176" spans="1:5" x14ac:dyDescent="0.45">
      <c r="A176" s="3" t="s">
        <v>220</v>
      </c>
      <c r="B176" s="7">
        <v>21178535</v>
      </c>
      <c r="C176" s="7">
        <v>21182284</v>
      </c>
      <c r="D176" s="3" t="s">
        <v>46</v>
      </c>
      <c r="E176" s="11" t="s">
        <v>928</v>
      </c>
    </row>
    <row r="177" spans="1:5" x14ac:dyDescent="0.45">
      <c r="A177" s="3" t="s">
        <v>221</v>
      </c>
      <c r="B177" s="7">
        <v>21178797</v>
      </c>
      <c r="C177" s="7">
        <v>21179549</v>
      </c>
      <c r="D177" s="3" t="s">
        <v>47</v>
      </c>
      <c r="E177" s="11" t="s">
        <v>744</v>
      </c>
    </row>
    <row r="178" spans="1:5" x14ac:dyDescent="0.45">
      <c r="A178" s="3" t="s">
        <v>222</v>
      </c>
      <c r="B178" s="7">
        <v>21185518</v>
      </c>
      <c r="C178" s="7">
        <v>21187738</v>
      </c>
      <c r="D178" s="3" t="s">
        <v>47</v>
      </c>
      <c r="E178" s="11" t="s">
        <v>929</v>
      </c>
    </row>
    <row r="179" spans="1:5" x14ac:dyDescent="0.45">
      <c r="A179" s="3" t="s">
        <v>223</v>
      </c>
      <c r="B179" s="7">
        <v>21188307</v>
      </c>
      <c r="C179" s="7">
        <v>21197806</v>
      </c>
      <c r="D179" s="3" t="s">
        <v>47</v>
      </c>
      <c r="E179" s="11" t="s">
        <v>930</v>
      </c>
    </row>
    <row r="180" spans="1:5" x14ac:dyDescent="0.45">
      <c r="A180" s="3" t="s">
        <v>224</v>
      </c>
      <c r="B180" s="7">
        <v>21195134</v>
      </c>
      <c r="C180" s="7">
        <v>21195969</v>
      </c>
      <c r="D180" s="3" t="s">
        <v>46</v>
      </c>
      <c r="E180" s="11" t="s">
        <v>43</v>
      </c>
    </row>
    <row r="181" spans="1:5" x14ac:dyDescent="0.45">
      <c r="A181" s="3" t="s">
        <v>225</v>
      </c>
      <c r="B181" s="7">
        <v>21193026</v>
      </c>
      <c r="C181" s="7">
        <v>21194597</v>
      </c>
      <c r="D181" s="3" t="s">
        <v>46</v>
      </c>
      <c r="E181" s="11" t="s">
        <v>931</v>
      </c>
    </row>
    <row r="182" spans="1:5" x14ac:dyDescent="0.45">
      <c r="A182" s="3" t="s">
        <v>226</v>
      </c>
      <c r="B182" s="7">
        <v>21201721</v>
      </c>
      <c r="C182" s="7">
        <v>21203627</v>
      </c>
      <c r="D182" s="3" t="s">
        <v>47</v>
      </c>
      <c r="E182" s="11" t="s">
        <v>932</v>
      </c>
    </row>
    <row r="183" spans="1:5" x14ac:dyDescent="0.45">
      <c r="A183" s="3" t="s">
        <v>2</v>
      </c>
      <c r="B183" s="7">
        <v>21213554</v>
      </c>
      <c r="C183" s="7">
        <v>21216313</v>
      </c>
      <c r="D183" s="3" t="s">
        <v>46</v>
      </c>
      <c r="E183" s="4" t="s">
        <v>25</v>
      </c>
    </row>
    <row r="184" spans="1:5" x14ac:dyDescent="0.45">
      <c r="A184" s="3" t="s">
        <v>227</v>
      </c>
      <c r="B184" s="7">
        <v>21213944</v>
      </c>
      <c r="C184" s="7">
        <v>21214216</v>
      </c>
      <c r="D184" s="3" t="s">
        <v>47</v>
      </c>
      <c r="E184" s="11" t="s">
        <v>744</v>
      </c>
    </row>
    <row r="185" spans="1:5" x14ac:dyDescent="0.45">
      <c r="A185" s="3" t="s">
        <v>3</v>
      </c>
      <c r="B185" s="7">
        <v>21243403</v>
      </c>
      <c r="C185" s="7">
        <v>21246824</v>
      </c>
      <c r="D185" s="3" t="s">
        <v>46</v>
      </c>
      <c r="E185" s="4" t="s">
        <v>26</v>
      </c>
    </row>
    <row r="186" spans="1:5" x14ac:dyDescent="0.45">
      <c r="A186" s="3" t="s">
        <v>228</v>
      </c>
      <c r="B186" s="7">
        <v>21244402</v>
      </c>
      <c r="C186" s="7">
        <v>21244676</v>
      </c>
      <c r="D186" s="3" t="s">
        <v>47</v>
      </c>
      <c r="E186" s="11" t="s">
        <v>744</v>
      </c>
    </row>
    <row r="187" spans="1:5" x14ac:dyDescent="0.45">
      <c r="A187" s="3" t="s">
        <v>4</v>
      </c>
      <c r="B187" s="7">
        <v>21250919</v>
      </c>
      <c r="C187" s="7">
        <v>21254683</v>
      </c>
      <c r="D187" s="3" t="s">
        <v>46</v>
      </c>
      <c r="E187" s="4" t="s">
        <v>27</v>
      </c>
    </row>
    <row r="188" spans="1:5" x14ac:dyDescent="0.45">
      <c r="A188" s="3" t="s">
        <v>229</v>
      </c>
      <c r="B188" s="7">
        <v>21261123</v>
      </c>
      <c r="C188" s="7">
        <v>21265839</v>
      </c>
      <c r="D188" s="3" t="s">
        <v>46</v>
      </c>
      <c r="E188" s="11" t="s">
        <v>27</v>
      </c>
    </row>
    <row r="189" spans="1:5" x14ac:dyDescent="0.45">
      <c r="A189" s="3" t="s">
        <v>5</v>
      </c>
      <c r="B189" s="7">
        <v>21273533</v>
      </c>
      <c r="C189" s="7">
        <v>21277443</v>
      </c>
      <c r="D189" s="3" t="s">
        <v>46</v>
      </c>
      <c r="E189" s="4" t="s">
        <v>28</v>
      </c>
    </row>
    <row r="190" spans="1:5" x14ac:dyDescent="0.45">
      <c r="A190" s="3" t="s">
        <v>230</v>
      </c>
      <c r="B190" s="7">
        <v>21284892</v>
      </c>
      <c r="C190" s="7">
        <v>21289519</v>
      </c>
      <c r="D190" s="3" t="s">
        <v>46</v>
      </c>
      <c r="E190" s="11" t="s">
        <v>910</v>
      </c>
    </row>
    <row r="191" spans="1:5" x14ac:dyDescent="0.45">
      <c r="A191" s="3" t="s">
        <v>231</v>
      </c>
      <c r="B191" s="7">
        <v>21297839</v>
      </c>
      <c r="C191" s="7">
        <v>21301397</v>
      </c>
      <c r="D191" s="3" t="s">
        <v>47</v>
      </c>
      <c r="E191" s="11" t="s">
        <v>27</v>
      </c>
    </row>
    <row r="192" spans="1:5" x14ac:dyDescent="0.45">
      <c r="A192" s="3" t="s">
        <v>232</v>
      </c>
      <c r="B192" s="7">
        <v>21324041</v>
      </c>
      <c r="C192" s="7">
        <v>21324977</v>
      </c>
      <c r="D192" s="3" t="s">
        <v>46</v>
      </c>
      <c r="E192" s="11" t="s">
        <v>43</v>
      </c>
    </row>
    <row r="193" spans="1:5" x14ac:dyDescent="0.45">
      <c r="A193" s="3" t="s">
        <v>233</v>
      </c>
      <c r="B193" s="7">
        <v>21337280</v>
      </c>
      <c r="C193" s="7">
        <v>21337942</v>
      </c>
      <c r="D193" s="3" t="s">
        <v>46</v>
      </c>
      <c r="E193" s="11" t="s">
        <v>763</v>
      </c>
    </row>
    <row r="194" spans="1:5" x14ac:dyDescent="0.45">
      <c r="A194" s="3" t="s">
        <v>6</v>
      </c>
      <c r="B194" s="7">
        <v>21413596</v>
      </c>
      <c r="C194" s="7">
        <v>21417634</v>
      </c>
      <c r="D194" s="3" t="s">
        <v>47</v>
      </c>
      <c r="E194" s="4" t="s">
        <v>29</v>
      </c>
    </row>
    <row r="195" spans="1:5" x14ac:dyDescent="0.45">
      <c r="A195" s="3" t="s">
        <v>7</v>
      </c>
      <c r="B195" s="7">
        <v>21443052</v>
      </c>
      <c r="C195" s="7">
        <v>21452902</v>
      </c>
      <c r="D195" s="3" t="s">
        <v>47</v>
      </c>
      <c r="E195" s="4" t="s">
        <v>30</v>
      </c>
    </row>
    <row r="196" spans="1:5" x14ac:dyDescent="0.45">
      <c r="A196" s="3" t="s">
        <v>234</v>
      </c>
      <c r="B196" s="7">
        <v>21462382</v>
      </c>
      <c r="C196" s="7">
        <v>21464486</v>
      </c>
      <c r="D196" s="3" t="s">
        <v>46</v>
      </c>
      <c r="E196" s="11" t="s">
        <v>933</v>
      </c>
    </row>
    <row r="197" spans="1:5" x14ac:dyDescent="0.45">
      <c r="A197" s="3" t="s">
        <v>235</v>
      </c>
      <c r="B197" s="7">
        <v>21468751</v>
      </c>
      <c r="C197" s="7">
        <v>21472160</v>
      </c>
      <c r="D197" s="3" t="s">
        <v>46</v>
      </c>
      <c r="E197" s="11" t="s">
        <v>934</v>
      </c>
    </row>
    <row r="198" spans="1:5" x14ac:dyDescent="0.45">
      <c r="A198" s="3" t="s">
        <v>8</v>
      </c>
      <c r="B198" s="7">
        <v>21475708</v>
      </c>
      <c r="C198" s="7">
        <v>21479641</v>
      </c>
      <c r="D198" s="3" t="s">
        <v>47</v>
      </c>
      <c r="E198" s="4" t="s">
        <v>31</v>
      </c>
    </row>
    <row r="199" spans="1:5" x14ac:dyDescent="0.45">
      <c r="A199" s="3" t="s">
        <v>9</v>
      </c>
      <c r="B199" s="7">
        <v>21480217</v>
      </c>
      <c r="C199" s="7">
        <v>21485122</v>
      </c>
      <c r="D199" s="3" t="s">
        <v>46</v>
      </c>
      <c r="E199" s="4" t="s">
        <v>32</v>
      </c>
    </row>
    <row r="200" spans="1:5" x14ac:dyDescent="0.45">
      <c r="A200" s="3" t="s">
        <v>10</v>
      </c>
      <c r="B200" s="7">
        <v>21485902</v>
      </c>
      <c r="C200" s="7">
        <v>21490094</v>
      </c>
      <c r="D200" s="3" t="s">
        <v>47</v>
      </c>
      <c r="E200" s="4" t="s">
        <v>33</v>
      </c>
    </row>
    <row r="201" spans="1:5" x14ac:dyDescent="0.45">
      <c r="A201" s="3" t="s">
        <v>11</v>
      </c>
      <c r="B201" s="7">
        <v>21490564</v>
      </c>
      <c r="C201" s="7">
        <v>21493265</v>
      </c>
      <c r="D201" s="3" t="s">
        <v>46</v>
      </c>
      <c r="E201" s="4" t="s">
        <v>34</v>
      </c>
    </row>
    <row r="202" spans="1:5" x14ac:dyDescent="0.45">
      <c r="A202" s="3" t="s">
        <v>236</v>
      </c>
      <c r="B202" s="7">
        <v>21495107</v>
      </c>
      <c r="C202" s="7">
        <v>21495861</v>
      </c>
      <c r="D202" s="3" t="s">
        <v>46</v>
      </c>
      <c r="E202" s="11" t="s">
        <v>936</v>
      </c>
    </row>
    <row r="203" spans="1:5" x14ac:dyDescent="0.45">
      <c r="A203" s="3" t="s">
        <v>237</v>
      </c>
      <c r="B203" s="7">
        <v>21500549</v>
      </c>
      <c r="C203" s="7">
        <v>21514325</v>
      </c>
      <c r="D203" s="3" t="s">
        <v>46</v>
      </c>
      <c r="E203" s="11" t="s">
        <v>937</v>
      </c>
    </row>
    <row r="204" spans="1:5" x14ac:dyDescent="0.45">
      <c r="A204" s="3" t="s">
        <v>238</v>
      </c>
      <c r="B204" s="7">
        <v>21517623</v>
      </c>
      <c r="C204" s="7">
        <v>21517943</v>
      </c>
      <c r="D204" s="3" t="s">
        <v>47</v>
      </c>
      <c r="E204" s="11" t="s">
        <v>43</v>
      </c>
    </row>
    <row r="205" spans="1:5" x14ac:dyDescent="0.45">
      <c r="A205" s="3" t="s">
        <v>12</v>
      </c>
      <c r="B205" s="7">
        <v>21524812</v>
      </c>
      <c r="C205" s="7">
        <v>21527119</v>
      </c>
      <c r="D205" s="3" t="s">
        <v>47</v>
      </c>
      <c r="E205" s="4" t="s">
        <v>35</v>
      </c>
    </row>
    <row r="206" spans="1:5" x14ac:dyDescent="0.45">
      <c r="A206" s="3" t="s">
        <v>239</v>
      </c>
      <c r="B206" s="7">
        <v>21530692</v>
      </c>
      <c r="C206" s="7">
        <v>21531951</v>
      </c>
      <c r="D206" s="3" t="s">
        <v>47</v>
      </c>
      <c r="E206" s="11" t="s">
        <v>938</v>
      </c>
    </row>
    <row r="207" spans="1:5" x14ac:dyDescent="0.45">
      <c r="A207" s="3" t="s">
        <v>240</v>
      </c>
      <c r="B207" s="7">
        <v>21544075</v>
      </c>
      <c r="C207" s="7">
        <v>21555553</v>
      </c>
      <c r="D207" s="3" t="s">
        <v>46</v>
      </c>
      <c r="E207" s="11" t="s">
        <v>745</v>
      </c>
    </row>
    <row r="208" spans="1:5" x14ac:dyDescent="0.45">
      <c r="A208" s="3" t="s">
        <v>241</v>
      </c>
      <c r="B208" s="7">
        <v>21549243</v>
      </c>
      <c r="C208" s="7">
        <v>21550702</v>
      </c>
      <c r="D208" s="3" t="s">
        <v>47</v>
      </c>
      <c r="E208" s="11" t="s">
        <v>763</v>
      </c>
    </row>
    <row r="209" spans="1:5" x14ac:dyDescent="0.45">
      <c r="A209" s="3" t="s">
        <v>242</v>
      </c>
      <c r="B209" s="7">
        <v>21566303</v>
      </c>
      <c r="C209" s="7">
        <v>21567613</v>
      </c>
      <c r="D209" s="3" t="s">
        <v>46</v>
      </c>
      <c r="E209" s="11" t="s">
        <v>939</v>
      </c>
    </row>
    <row r="210" spans="1:5" x14ac:dyDescent="0.45">
      <c r="A210" s="3" t="s">
        <v>243</v>
      </c>
      <c r="B210" s="7">
        <v>21568672</v>
      </c>
      <c r="C210" s="7">
        <v>21569308</v>
      </c>
      <c r="D210" s="3" t="s">
        <v>46</v>
      </c>
      <c r="E210" s="11" t="s">
        <v>939</v>
      </c>
    </row>
    <row r="211" spans="1:5" x14ac:dyDescent="0.45">
      <c r="A211" s="3" t="s">
        <v>244</v>
      </c>
      <c r="B211" s="7">
        <v>21588171</v>
      </c>
      <c r="C211" s="7">
        <v>21589170</v>
      </c>
      <c r="D211" s="3" t="s">
        <v>46</v>
      </c>
      <c r="E211" s="11" t="s">
        <v>744</v>
      </c>
    </row>
    <row r="212" spans="1:5" x14ac:dyDescent="0.45">
      <c r="A212" s="3" t="s">
        <v>245</v>
      </c>
      <c r="B212" s="7">
        <v>21602546</v>
      </c>
      <c r="C212" s="7">
        <v>21602980</v>
      </c>
      <c r="D212" s="3" t="s">
        <v>47</v>
      </c>
      <c r="E212" s="11" t="s">
        <v>745</v>
      </c>
    </row>
    <row r="213" spans="1:5" x14ac:dyDescent="0.45">
      <c r="A213" s="3" t="s">
        <v>246</v>
      </c>
      <c r="B213" s="7">
        <v>21608163</v>
      </c>
      <c r="C213" s="7">
        <v>21609062</v>
      </c>
      <c r="D213" s="3" t="s">
        <v>46</v>
      </c>
      <c r="E213" s="11" t="s">
        <v>38</v>
      </c>
    </row>
    <row r="214" spans="1:5" x14ac:dyDescent="0.45">
      <c r="A214" s="3" t="s">
        <v>247</v>
      </c>
      <c r="B214" s="7">
        <v>21609252</v>
      </c>
      <c r="C214" s="7">
        <v>21609671</v>
      </c>
      <c r="D214" s="3" t="s">
        <v>46</v>
      </c>
      <c r="E214" s="11" t="s">
        <v>745</v>
      </c>
    </row>
    <row r="215" spans="1:5" x14ac:dyDescent="0.45">
      <c r="A215" s="3" t="s">
        <v>248</v>
      </c>
      <c r="B215" s="7">
        <v>21654096</v>
      </c>
      <c r="C215" s="7">
        <v>21657770</v>
      </c>
      <c r="D215" s="3" t="s">
        <v>47</v>
      </c>
      <c r="E215" s="11" t="s">
        <v>940</v>
      </c>
    </row>
    <row r="216" spans="1:5" x14ac:dyDescent="0.45">
      <c r="A216" s="3" t="s">
        <v>249</v>
      </c>
      <c r="B216" s="7">
        <v>21672085</v>
      </c>
      <c r="C216" s="7">
        <v>21673113</v>
      </c>
      <c r="D216" s="3" t="s">
        <v>47</v>
      </c>
      <c r="E216" s="11" t="s">
        <v>941</v>
      </c>
    </row>
    <row r="217" spans="1:5" x14ac:dyDescent="0.45">
      <c r="A217" s="3" t="s">
        <v>250</v>
      </c>
      <c r="B217" s="7">
        <v>21675029</v>
      </c>
      <c r="C217" s="7">
        <v>21684772</v>
      </c>
      <c r="D217" s="3" t="s">
        <v>47</v>
      </c>
      <c r="E217" s="11" t="s">
        <v>942</v>
      </c>
    </row>
    <row r="218" spans="1:5" x14ac:dyDescent="0.45">
      <c r="A218" s="3" t="s">
        <v>251</v>
      </c>
      <c r="B218" s="7">
        <v>21688497</v>
      </c>
      <c r="C218" s="7">
        <v>21690938</v>
      </c>
      <c r="D218" s="3" t="s">
        <v>47</v>
      </c>
      <c r="E218" s="11" t="s">
        <v>43</v>
      </c>
    </row>
    <row r="219" spans="1:5" x14ac:dyDescent="0.45">
      <c r="A219" s="3" t="s">
        <v>252</v>
      </c>
      <c r="B219" s="7">
        <v>21705480</v>
      </c>
      <c r="C219" s="7">
        <v>21708029</v>
      </c>
      <c r="D219" s="3" t="s">
        <v>47</v>
      </c>
      <c r="E219" s="11" t="s">
        <v>943</v>
      </c>
    </row>
    <row r="220" spans="1:5" x14ac:dyDescent="0.45">
      <c r="A220" s="3" t="s">
        <v>13</v>
      </c>
      <c r="B220" s="7">
        <v>21722905</v>
      </c>
      <c r="C220" s="7">
        <v>21727433</v>
      </c>
      <c r="D220" s="3" t="s">
        <v>47</v>
      </c>
      <c r="E220" s="4" t="s">
        <v>36</v>
      </c>
    </row>
    <row r="221" spans="1:5" x14ac:dyDescent="0.45">
      <c r="A221" s="3" t="s">
        <v>253</v>
      </c>
      <c r="B221" s="7">
        <v>21730871</v>
      </c>
      <c r="C221" s="7">
        <v>21732981</v>
      </c>
      <c r="D221" s="3" t="s">
        <v>46</v>
      </c>
      <c r="E221" s="11" t="s">
        <v>36</v>
      </c>
    </row>
    <row r="222" spans="1:5" x14ac:dyDescent="0.45">
      <c r="A222" s="3" t="s">
        <v>254</v>
      </c>
      <c r="B222" s="7">
        <v>21734116</v>
      </c>
      <c r="C222" s="7">
        <v>21734684</v>
      </c>
      <c r="D222" s="3" t="s">
        <v>47</v>
      </c>
      <c r="E222" s="11" t="s">
        <v>745</v>
      </c>
    </row>
    <row r="223" spans="1:5" x14ac:dyDescent="0.45">
      <c r="A223" s="3" t="s">
        <v>255</v>
      </c>
      <c r="B223" s="7">
        <v>21760344</v>
      </c>
      <c r="C223" s="7">
        <v>21762936</v>
      </c>
      <c r="D223" s="3" t="s">
        <v>46</v>
      </c>
      <c r="E223" s="11" t="s">
        <v>43</v>
      </c>
    </row>
    <row r="224" spans="1:5" x14ac:dyDescent="0.45">
      <c r="A224" s="3" t="s">
        <v>256</v>
      </c>
      <c r="B224" s="7">
        <v>21763024</v>
      </c>
      <c r="C224" s="7">
        <v>21763278</v>
      </c>
      <c r="D224" s="3" t="s">
        <v>46</v>
      </c>
      <c r="E224" s="11" t="s">
        <v>935</v>
      </c>
    </row>
    <row r="225" spans="1:5" x14ac:dyDescent="0.45">
      <c r="A225" s="3" t="s">
        <v>257</v>
      </c>
      <c r="B225" s="7">
        <v>21778799</v>
      </c>
      <c r="C225" s="7">
        <v>21780621</v>
      </c>
      <c r="D225" s="3" t="s">
        <v>47</v>
      </c>
      <c r="E225" s="11" t="s">
        <v>745</v>
      </c>
    </row>
    <row r="226" spans="1:5" x14ac:dyDescent="0.45">
      <c r="A226" s="3" t="s">
        <v>258</v>
      </c>
      <c r="B226" s="7">
        <v>21779546</v>
      </c>
      <c r="C226" s="7">
        <v>21780621</v>
      </c>
      <c r="D226" s="3" t="s">
        <v>46</v>
      </c>
      <c r="E226" s="11" t="s">
        <v>763</v>
      </c>
    </row>
    <row r="227" spans="1:5" x14ac:dyDescent="0.45">
      <c r="A227" s="3" t="s">
        <v>259</v>
      </c>
      <c r="B227" s="7">
        <v>21783275</v>
      </c>
      <c r="C227" s="7">
        <v>21789027</v>
      </c>
      <c r="D227" s="3" t="s">
        <v>47</v>
      </c>
      <c r="E227" s="11" t="s">
        <v>944</v>
      </c>
    </row>
    <row r="228" spans="1:5" x14ac:dyDescent="0.45">
      <c r="A228" s="3" t="s">
        <v>260</v>
      </c>
      <c r="B228" s="7">
        <v>21789932</v>
      </c>
      <c r="C228" s="7">
        <v>21791579</v>
      </c>
      <c r="D228" s="3" t="s">
        <v>47</v>
      </c>
      <c r="E228" s="11" t="s">
        <v>945</v>
      </c>
    </row>
    <row r="229" spans="1:5" x14ac:dyDescent="0.45">
      <c r="A229" s="3" t="s">
        <v>261</v>
      </c>
      <c r="B229" s="7">
        <v>21789933</v>
      </c>
      <c r="C229" s="7">
        <v>21791582</v>
      </c>
      <c r="D229" s="3" t="s">
        <v>46</v>
      </c>
      <c r="E229" s="11" t="s">
        <v>43</v>
      </c>
    </row>
    <row r="230" spans="1:5" x14ac:dyDescent="0.45">
      <c r="A230" s="3" t="s">
        <v>262</v>
      </c>
      <c r="B230" s="7">
        <v>21799212</v>
      </c>
      <c r="C230" s="7">
        <v>21800283</v>
      </c>
      <c r="D230" s="3" t="s">
        <v>47</v>
      </c>
      <c r="E230" s="11" t="s">
        <v>946</v>
      </c>
    </row>
    <row r="231" spans="1:5" x14ac:dyDescent="0.45">
      <c r="A231" s="3" t="s">
        <v>263</v>
      </c>
      <c r="B231" s="7">
        <v>21801943</v>
      </c>
      <c r="C231" s="7">
        <v>21804760</v>
      </c>
      <c r="D231" s="3" t="s">
        <v>47</v>
      </c>
      <c r="E231" s="11" t="s">
        <v>43</v>
      </c>
    </row>
    <row r="232" spans="1:5" x14ac:dyDescent="0.45">
      <c r="A232" s="3" t="s">
        <v>264</v>
      </c>
      <c r="B232" s="7">
        <v>21804767</v>
      </c>
      <c r="C232" s="7">
        <v>21808381</v>
      </c>
      <c r="D232" s="3" t="s">
        <v>46</v>
      </c>
      <c r="E232" s="11" t="s">
        <v>746</v>
      </c>
    </row>
    <row r="233" spans="1:5" x14ac:dyDescent="0.45">
      <c r="A233" s="3" t="s">
        <v>265</v>
      </c>
      <c r="B233" s="7">
        <v>21806096</v>
      </c>
      <c r="C233" s="7">
        <v>21809288</v>
      </c>
      <c r="D233" s="3" t="s">
        <v>47</v>
      </c>
      <c r="E233" s="11" t="s">
        <v>947</v>
      </c>
    </row>
    <row r="234" spans="1:5" x14ac:dyDescent="0.45">
      <c r="A234" s="3" t="s">
        <v>266</v>
      </c>
      <c r="B234" s="7">
        <v>21817647</v>
      </c>
      <c r="C234" s="7">
        <v>21818201</v>
      </c>
      <c r="D234" s="3" t="s">
        <v>47</v>
      </c>
      <c r="E234" s="11" t="s">
        <v>948</v>
      </c>
    </row>
    <row r="235" spans="1:5" x14ac:dyDescent="0.45">
      <c r="A235" s="3" t="s">
        <v>267</v>
      </c>
      <c r="B235" s="7">
        <v>21820326</v>
      </c>
      <c r="C235" s="7">
        <v>21821162</v>
      </c>
      <c r="D235" s="3" t="s">
        <v>47</v>
      </c>
      <c r="E235" s="11" t="s">
        <v>949</v>
      </c>
    </row>
    <row r="236" spans="1:5" x14ac:dyDescent="0.45">
      <c r="A236" s="3" t="s">
        <v>268</v>
      </c>
      <c r="B236" s="7">
        <v>21824021</v>
      </c>
      <c r="C236" s="7">
        <v>21824561</v>
      </c>
      <c r="D236" s="3" t="s">
        <v>47</v>
      </c>
      <c r="E236" s="11" t="s">
        <v>744</v>
      </c>
    </row>
    <row r="237" spans="1:5" x14ac:dyDescent="0.45">
      <c r="A237" s="3" t="s">
        <v>14</v>
      </c>
      <c r="B237" s="7">
        <v>21839186</v>
      </c>
      <c r="C237" s="7">
        <v>21843540</v>
      </c>
      <c r="D237" s="3" t="s">
        <v>47</v>
      </c>
      <c r="E237" s="4" t="s">
        <v>37</v>
      </c>
    </row>
    <row r="238" spans="1:5" x14ac:dyDescent="0.45">
      <c r="A238" s="3" t="s">
        <v>15</v>
      </c>
      <c r="B238" s="7">
        <v>21850235</v>
      </c>
      <c r="C238" s="7">
        <v>21852086</v>
      </c>
      <c r="D238" s="3" t="s">
        <v>47</v>
      </c>
      <c r="E238" s="4" t="s">
        <v>38</v>
      </c>
    </row>
    <row r="239" spans="1:5" x14ac:dyDescent="0.45">
      <c r="A239" s="3" t="s">
        <v>269</v>
      </c>
      <c r="B239" s="7">
        <v>21859265</v>
      </c>
      <c r="C239" s="7">
        <v>21862242</v>
      </c>
      <c r="D239" s="3" t="s">
        <v>47</v>
      </c>
      <c r="E239" s="11" t="s">
        <v>744</v>
      </c>
    </row>
    <row r="240" spans="1:5" x14ac:dyDescent="0.45">
      <c r="A240" s="3" t="s">
        <v>270</v>
      </c>
      <c r="B240" s="7">
        <v>21860467</v>
      </c>
      <c r="C240" s="7">
        <v>21863246</v>
      </c>
      <c r="D240" s="3" t="s">
        <v>46</v>
      </c>
      <c r="E240" s="9" t="s">
        <v>934</v>
      </c>
    </row>
    <row r="241" spans="1:5" x14ac:dyDescent="0.45">
      <c r="A241" s="3" t="s">
        <v>271</v>
      </c>
      <c r="B241" s="7">
        <v>21872063</v>
      </c>
      <c r="C241" s="7">
        <v>21873054</v>
      </c>
      <c r="D241" s="3" t="s">
        <v>47</v>
      </c>
      <c r="E241" s="11" t="s">
        <v>861</v>
      </c>
    </row>
    <row r="242" spans="1:5" x14ac:dyDescent="0.45">
      <c r="A242" s="3" t="s">
        <v>272</v>
      </c>
      <c r="B242" s="7">
        <v>21874419</v>
      </c>
      <c r="C242" s="7">
        <v>21877715</v>
      </c>
      <c r="D242" s="3" t="s">
        <v>46</v>
      </c>
      <c r="E242" s="11" t="s">
        <v>763</v>
      </c>
    </row>
    <row r="243" spans="1:5" x14ac:dyDescent="0.45">
      <c r="A243" s="3" t="s">
        <v>273</v>
      </c>
      <c r="B243" s="7">
        <v>21874468</v>
      </c>
      <c r="C243" s="7">
        <v>21876475</v>
      </c>
      <c r="D243" s="3" t="s">
        <v>47</v>
      </c>
      <c r="E243" s="11" t="s">
        <v>950</v>
      </c>
    </row>
    <row r="244" spans="1:5" x14ac:dyDescent="0.45">
      <c r="A244" s="3" t="s">
        <v>274</v>
      </c>
      <c r="B244" s="7">
        <v>21881646</v>
      </c>
      <c r="C244" s="7">
        <v>21882938</v>
      </c>
      <c r="D244" s="3" t="s">
        <v>47</v>
      </c>
      <c r="E244" s="11" t="s">
        <v>951</v>
      </c>
    </row>
    <row r="245" spans="1:5" x14ac:dyDescent="0.45">
      <c r="A245" s="3" t="s">
        <v>275</v>
      </c>
      <c r="B245" s="7">
        <v>21883428</v>
      </c>
      <c r="C245" s="7">
        <v>21888730</v>
      </c>
      <c r="D245" s="3" t="s">
        <v>46</v>
      </c>
      <c r="E245" s="11" t="s">
        <v>43</v>
      </c>
    </row>
    <row r="246" spans="1:5" x14ac:dyDescent="0.45">
      <c r="A246" s="3" t="s">
        <v>276</v>
      </c>
      <c r="B246" s="7">
        <v>21890420</v>
      </c>
      <c r="C246" s="7">
        <v>21892390</v>
      </c>
      <c r="D246" s="3" t="s">
        <v>47</v>
      </c>
      <c r="E246" s="11" t="s">
        <v>952</v>
      </c>
    </row>
    <row r="247" spans="1:5" x14ac:dyDescent="0.45">
      <c r="A247" s="3" t="s">
        <v>16</v>
      </c>
      <c r="B247" s="7">
        <v>21892875</v>
      </c>
      <c r="C247" s="7">
        <v>21897222</v>
      </c>
      <c r="D247" s="3" t="s">
        <v>46</v>
      </c>
      <c r="E247" s="4" t="s">
        <v>39</v>
      </c>
    </row>
    <row r="248" spans="1:5" x14ac:dyDescent="0.45">
      <c r="A248" s="3" t="s">
        <v>277</v>
      </c>
      <c r="B248" s="7">
        <v>21906342</v>
      </c>
      <c r="C248" s="7">
        <v>21908484</v>
      </c>
      <c r="D248" s="3" t="s">
        <v>47</v>
      </c>
      <c r="E248" s="11" t="s">
        <v>780</v>
      </c>
    </row>
    <row r="249" spans="1:5" x14ac:dyDescent="0.45">
      <c r="A249" s="3" t="s">
        <v>17</v>
      </c>
      <c r="B249" s="7">
        <v>21912912</v>
      </c>
      <c r="C249" s="7">
        <v>21915983</v>
      </c>
      <c r="D249" s="3" t="s">
        <v>46</v>
      </c>
      <c r="E249" s="4" t="s">
        <v>40</v>
      </c>
    </row>
    <row r="250" spans="1:5" x14ac:dyDescent="0.45">
      <c r="A250" s="3" t="s">
        <v>18</v>
      </c>
      <c r="B250" s="7">
        <v>21920308</v>
      </c>
      <c r="C250" s="7">
        <v>21923341</v>
      </c>
      <c r="D250" s="3" t="s">
        <v>46</v>
      </c>
      <c r="E250" s="4" t="s">
        <v>41</v>
      </c>
    </row>
    <row r="251" spans="1:5" x14ac:dyDescent="0.45">
      <c r="A251" s="3" t="s">
        <v>278</v>
      </c>
      <c r="B251" s="7">
        <v>21966465</v>
      </c>
      <c r="C251" s="7">
        <v>21969644</v>
      </c>
      <c r="D251" s="3" t="s">
        <v>47</v>
      </c>
      <c r="E251" s="11" t="s">
        <v>953</v>
      </c>
    </row>
    <row r="252" spans="1:5" x14ac:dyDescent="0.45">
      <c r="A252" s="3" t="s">
        <v>279</v>
      </c>
      <c r="B252" s="7">
        <v>21982349</v>
      </c>
      <c r="C252" s="7">
        <v>21986403</v>
      </c>
      <c r="D252" s="3" t="s">
        <v>47</v>
      </c>
      <c r="E252" s="11" t="s">
        <v>954</v>
      </c>
    </row>
    <row r="253" spans="1:5" x14ac:dyDescent="0.45">
      <c r="A253" s="3" t="s">
        <v>280</v>
      </c>
      <c r="B253" s="7">
        <v>21986828</v>
      </c>
      <c r="C253" s="7">
        <v>21990286</v>
      </c>
      <c r="D253" s="3" t="s">
        <v>46</v>
      </c>
      <c r="E253" s="11" t="s">
        <v>745</v>
      </c>
    </row>
    <row r="254" spans="1:5" x14ac:dyDescent="0.45">
      <c r="A254" s="3" t="s">
        <v>281</v>
      </c>
      <c r="B254" s="7">
        <v>21991920</v>
      </c>
      <c r="C254" s="7">
        <v>21994207</v>
      </c>
      <c r="D254" s="3" t="s">
        <v>46</v>
      </c>
      <c r="E254" s="11" t="s">
        <v>747</v>
      </c>
    </row>
    <row r="255" spans="1:5" x14ac:dyDescent="0.45">
      <c r="A255" s="3" t="s">
        <v>282</v>
      </c>
      <c r="B255" s="7">
        <v>22003368</v>
      </c>
      <c r="C255" s="7">
        <v>22010499</v>
      </c>
      <c r="D255" s="3" t="s">
        <v>47</v>
      </c>
      <c r="E255" s="11" t="s">
        <v>955</v>
      </c>
    </row>
    <row r="256" spans="1:5" x14ac:dyDescent="0.45">
      <c r="A256" s="3" t="s">
        <v>283</v>
      </c>
      <c r="B256" s="7">
        <v>22012024</v>
      </c>
      <c r="C256" s="7">
        <v>22013643</v>
      </c>
      <c r="D256" s="3" t="s">
        <v>46</v>
      </c>
      <c r="E256" s="11" t="s">
        <v>956</v>
      </c>
    </row>
    <row r="257" spans="1:5" x14ac:dyDescent="0.45">
      <c r="A257" s="3" t="s">
        <v>284</v>
      </c>
      <c r="B257" s="7">
        <v>22016848</v>
      </c>
      <c r="C257" s="7">
        <v>22018431</v>
      </c>
      <c r="D257" s="3" t="s">
        <v>47</v>
      </c>
      <c r="E257" s="11" t="s">
        <v>957</v>
      </c>
    </row>
    <row r="258" spans="1:5" x14ac:dyDescent="0.45">
      <c r="A258" s="3" t="s">
        <v>19</v>
      </c>
      <c r="B258" s="7">
        <v>22025760</v>
      </c>
      <c r="C258" s="7">
        <v>22029748</v>
      </c>
      <c r="D258" s="3" t="s">
        <v>47</v>
      </c>
      <c r="E258" s="4" t="s">
        <v>34</v>
      </c>
    </row>
    <row r="259" spans="1:5" x14ac:dyDescent="0.45">
      <c r="A259" s="3" t="s">
        <v>285</v>
      </c>
      <c r="B259" s="7">
        <v>22030012</v>
      </c>
      <c r="C259" s="7">
        <v>22031935</v>
      </c>
      <c r="D259" s="3" t="s">
        <v>46</v>
      </c>
      <c r="E259" s="11" t="s">
        <v>746</v>
      </c>
    </row>
    <row r="260" spans="1:5" x14ac:dyDescent="0.45">
      <c r="A260" s="3" t="s">
        <v>286</v>
      </c>
      <c r="B260" s="7">
        <v>22040372</v>
      </c>
      <c r="C260" s="7">
        <v>22044971</v>
      </c>
      <c r="D260" s="3" t="s">
        <v>47</v>
      </c>
      <c r="E260" s="11" t="s">
        <v>745</v>
      </c>
    </row>
    <row r="261" spans="1:5" x14ac:dyDescent="0.45">
      <c r="A261" s="3" t="s">
        <v>287</v>
      </c>
      <c r="B261" s="7">
        <v>22042695</v>
      </c>
      <c r="C261" s="7">
        <v>22044861</v>
      </c>
      <c r="D261" s="3" t="s">
        <v>46</v>
      </c>
      <c r="E261" s="11" t="s">
        <v>744</v>
      </c>
    </row>
    <row r="262" spans="1:5" x14ac:dyDescent="0.45">
      <c r="A262" s="3" t="s">
        <v>288</v>
      </c>
      <c r="B262" s="7">
        <v>22046396</v>
      </c>
      <c r="C262" s="7">
        <v>22046842</v>
      </c>
      <c r="D262" s="3" t="s">
        <v>47</v>
      </c>
      <c r="E262" s="11" t="s">
        <v>958</v>
      </c>
    </row>
    <row r="263" spans="1:5" x14ac:dyDescent="0.45">
      <c r="A263" s="3" t="s">
        <v>289</v>
      </c>
      <c r="B263" s="7">
        <v>22068104</v>
      </c>
      <c r="C263" s="7">
        <v>22070310</v>
      </c>
      <c r="D263" s="3" t="s">
        <v>47</v>
      </c>
      <c r="E263" s="11" t="s">
        <v>959</v>
      </c>
    </row>
    <row r="264" spans="1:5" x14ac:dyDescent="0.45">
      <c r="A264" s="3" t="s">
        <v>290</v>
      </c>
      <c r="B264" s="7">
        <v>22078729</v>
      </c>
      <c r="C264" s="7">
        <v>22079226</v>
      </c>
      <c r="D264" s="3" t="s">
        <v>47</v>
      </c>
      <c r="E264" s="11" t="s">
        <v>43</v>
      </c>
    </row>
    <row r="265" spans="1:5" x14ac:dyDescent="0.45">
      <c r="A265" s="3" t="s">
        <v>291</v>
      </c>
      <c r="B265" s="7">
        <v>22130847</v>
      </c>
      <c r="C265" s="7">
        <v>22131940</v>
      </c>
      <c r="D265" s="3" t="s">
        <v>47</v>
      </c>
      <c r="E265" s="11" t="s">
        <v>43</v>
      </c>
    </row>
    <row r="266" spans="1:5" x14ac:dyDescent="0.45">
      <c r="A266" s="3" t="s">
        <v>292</v>
      </c>
      <c r="B266" s="7">
        <v>22134435</v>
      </c>
      <c r="C266" s="7">
        <v>22135199</v>
      </c>
      <c r="D266" s="3" t="s">
        <v>46</v>
      </c>
      <c r="E266" s="11" t="s">
        <v>763</v>
      </c>
    </row>
    <row r="267" spans="1:5" x14ac:dyDescent="0.45">
      <c r="A267" s="3" t="s">
        <v>293</v>
      </c>
      <c r="B267" s="7">
        <v>22139918</v>
      </c>
      <c r="C267" s="7">
        <v>22143513</v>
      </c>
      <c r="D267" s="3" t="s">
        <v>47</v>
      </c>
      <c r="E267" s="11" t="s">
        <v>960</v>
      </c>
    </row>
    <row r="268" spans="1:5" x14ac:dyDescent="0.45">
      <c r="A268" s="3" t="s">
        <v>294</v>
      </c>
      <c r="B268" s="7">
        <v>22150902</v>
      </c>
      <c r="C268" s="7">
        <v>22155445</v>
      </c>
      <c r="D268" s="3" t="s">
        <v>47</v>
      </c>
      <c r="E268" s="11" t="s">
        <v>961</v>
      </c>
    </row>
    <row r="269" spans="1:5" x14ac:dyDescent="0.45">
      <c r="A269" s="3" t="s">
        <v>295</v>
      </c>
      <c r="B269" s="7">
        <v>22159497</v>
      </c>
      <c r="C269" s="7">
        <v>22173194</v>
      </c>
      <c r="D269" s="3" t="s">
        <v>47</v>
      </c>
      <c r="E269" s="11" t="s">
        <v>962</v>
      </c>
    </row>
    <row r="270" spans="1:5" x14ac:dyDescent="0.45">
      <c r="A270" s="3" t="s">
        <v>296</v>
      </c>
      <c r="B270" s="7">
        <v>22173768</v>
      </c>
      <c r="C270" s="7">
        <v>22174764</v>
      </c>
      <c r="D270" s="3" t="s">
        <v>46</v>
      </c>
      <c r="E270" s="11" t="s">
        <v>963</v>
      </c>
    </row>
    <row r="271" spans="1:5" x14ac:dyDescent="0.45">
      <c r="A271" s="3" t="s">
        <v>297</v>
      </c>
      <c r="B271" s="7">
        <v>22175524</v>
      </c>
      <c r="C271" s="7">
        <v>22178916</v>
      </c>
      <c r="D271" s="3" t="s">
        <v>46</v>
      </c>
      <c r="E271" s="11" t="s">
        <v>964</v>
      </c>
    </row>
    <row r="272" spans="1:5" x14ac:dyDescent="0.45">
      <c r="A272" s="3" t="s">
        <v>298</v>
      </c>
      <c r="B272" s="7">
        <v>22181041</v>
      </c>
      <c r="C272" s="7">
        <v>22181568</v>
      </c>
      <c r="D272" s="3" t="s">
        <v>46</v>
      </c>
      <c r="E272" s="11" t="s">
        <v>965</v>
      </c>
    </row>
    <row r="273" spans="1:5" x14ac:dyDescent="0.45">
      <c r="A273" s="3" t="s">
        <v>299</v>
      </c>
      <c r="B273" s="7">
        <v>22203516</v>
      </c>
      <c r="C273" s="7">
        <v>22204312</v>
      </c>
      <c r="D273" s="3" t="s">
        <v>46</v>
      </c>
      <c r="E273" s="11" t="s">
        <v>966</v>
      </c>
    </row>
    <row r="274" spans="1:5" x14ac:dyDescent="0.45">
      <c r="A274" s="3" t="s">
        <v>300</v>
      </c>
      <c r="B274" s="7">
        <v>22210206</v>
      </c>
      <c r="C274" s="7">
        <v>22211724</v>
      </c>
      <c r="D274" s="3" t="s">
        <v>46</v>
      </c>
      <c r="E274" s="11" t="s">
        <v>745</v>
      </c>
    </row>
    <row r="275" spans="1:5" x14ac:dyDescent="0.45">
      <c r="A275" s="3" t="s">
        <v>301</v>
      </c>
      <c r="B275" s="7">
        <v>22215791</v>
      </c>
      <c r="C275" s="7">
        <v>22219014</v>
      </c>
      <c r="D275" s="3" t="s">
        <v>47</v>
      </c>
      <c r="E275" s="11" t="s">
        <v>967</v>
      </c>
    </row>
    <row r="276" spans="1:5" x14ac:dyDescent="0.45">
      <c r="A276" s="3" t="s">
        <v>302</v>
      </c>
      <c r="B276" s="7">
        <v>22223651</v>
      </c>
      <c r="C276" s="7">
        <v>22231042</v>
      </c>
      <c r="D276" s="3" t="s">
        <v>47</v>
      </c>
      <c r="E276" s="11" t="s">
        <v>968</v>
      </c>
    </row>
    <row r="277" spans="1:5" x14ac:dyDescent="0.45">
      <c r="A277" s="3" t="s">
        <v>303</v>
      </c>
      <c r="B277" s="7">
        <v>22228797</v>
      </c>
      <c r="C277" s="7">
        <v>22230884</v>
      </c>
      <c r="D277" s="3" t="s">
        <v>46</v>
      </c>
      <c r="E277" s="11" t="s">
        <v>969</v>
      </c>
    </row>
    <row r="278" spans="1:5" x14ac:dyDescent="0.45">
      <c r="A278" s="3" t="s">
        <v>304</v>
      </c>
      <c r="B278" s="7">
        <v>22241918</v>
      </c>
      <c r="C278" s="7">
        <v>22244524</v>
      </c>
      <c r="D278" s="3" t="s">
        <v>46</v>
      </c>
      <c r="E278" s="11" t="s">
        <v>43</v>
      </c>
    </row>
    <row r="279" spans="1:5" x14ac:dyDescent="0.45">
      <c r="A279" s="3" t="s">
        <v>305</v>
      </c>
      <c r="B279" s="7">
        <v>22267505</v>
      </c>
      <c r="C279" s="7">
        <v>22271370</v>
      </c>
      <c r="D279" s="3" t="s">
        <v>46</v>
      </c>
      <c r="E279" s="11" t="s">
        <v>970</v>
      </c>
    </row>
    <row r="280" spans="1:5" x14ac:dyDescent="0.45">
      <c r="A280" s="3" t="s">
        <v>306</v>
      </c>
      <c r="B280" s="7">
        <v>22267848</v>
      </c>
      <c r="C280" s="7">
        <v>22271250</v>
      </c>
      <c r="D280" s="3" t="s">
        <v>47</v>
      </c>
      <c r="E280" s="11" t="s">
        <v>763</v>
      </c>
    </row>
    <row r="281" spans="1:5" x14ac:dyDescent="0.45">
      <c r="A281" s="3" t="s">
        <v>307</v>
      </c>
      <c r="B281" s="7">
        <v>22272841</v>
      </c>
      <c r="C281" s="7">
        <v>22282403</v>
      </c>
      <c r="D281" s="3" t="s">
        <v>46</v>
      </c>
      <c r="E281" s="11" t="s">
        <v>971</v>
      </c>
    </row>
    <row r="282" spans="1:5" x14ac:dyDescent="0.45">
      <c r="A282" s="3" t="s">
        <v>308</v>
      </c>
      <c r="B282" s="7">
        <v>22301763</v>
      </c>
      <c r="C282" s="7">
        <v>22303659</v>
      </c>
      <c r="D282" s="3" t="s">
        <v>47</v>
      </c>
      <c r="E282" s="11" t="s">
        <v>972</v>
      </c>
    </row>
    <row r="283" spans="1:5" x14ac:dyDescent="0.45">
      <c r="A283" s="3" t="s">
        <v>309</v>
      </c>
      <c r="B283" s="7">
        <v>22305918</v>
      </c>
      <c r="C283" s="7">
        <v>22310081</v>
      </c>
      <c r="D283" s="3" t="s">
        <v>47</v>
      </c>
      <c r="E283" s="11" t="s">
        <v>973</v>
      </c>
    </row>
    <row r="284" spans="1:5" x14ac:dyDescent="0.45">
      <c r="A284" s="3" t="s">
        <v>310</v>
      </c>
      <c r="B284" s="7">
        <v>22318116</v>
      </c>
      <c r="C284" s="7">
        <v>22319137</v>
      </c>
      <c r="D284" s="3" t="s">
        <v>47</v>
      </c>
      <c r="E284" s="11" t="s">
        <v>974</v>
      </c>
    </row>
    <row r="285" spans="1:5" x14ac:dyDescent="0.45">
      <c r="A285" s="3" t="s">
        <v>311</v>
      </c>
      <c r="B285" s="7">
        <v>22328967</v>
      </c>
      <c r="C285" s="7">
        <v>22333982</v>
      </c>
      <c r="D285" s="3" t="s">
        <v>47</v>
      </c>
      <c r="E285" s="11" t="s">
        <v>934</v>
      </c>
    </row>
    <row r="286" spans="1:5" x14ac:dyDescent="0.45">
      <c r="A286" s="3" t="s">
        <v>312</v>
      </c>
      <c r="B286" s="7">
        <v>22335263</v>
      </c>
      <c r="C286" s="7">
        <v>22335689</v>
      </c>
      <c r="D286" s="3" t="s">
        <v>46</v>
      </c>
      <c r="E286" s="11" t="s">
        <v>975</v>
      </c>
    </row>
    <row r="287" spans="1:5" x14ac:dyDescent="0.45">
      <c r="A287" s="3" t="s">
        <v>313</v>
      </c>
      <c r="B287" s="7">
        <v>22373609</v>
      </c>
      <c r="C287" s="7">
        <v>22374749</v>
      </c>
      <c r="D287" s="3" t="s">
        <v>46</v>
      </c>
      <c r="E287" s="11" t="s">
        <v>43</v>
      </c>
    </row>
    <row r="288" spans="1:5" x14ac:dyDescent="0.45">
      <c r="A288" s="3" t="s">
        <v>314</v>
      </c>
      <c r="B288" s="7">
        <v>22382356</v>
      </c>
      <c r="C288" s="7">
        <v>22384989</v>
      </c>
      <c r="D288" s="3" t="s">
        <v>47</v>
      </c>
      <c r="E288" s="11" t="s">
        <v>976</v>
      </c>
    </row>
    <row r="289" spans="1:5" x14ac:dyDescent="0.45">
      <c r="A289" s="3" t="s">
        <v>315</v>
      </c>
      <c r="B289" s="7">
        <v>22419268</v>
      </c>
      <c r="C289" s="7">
        <v>22423063</v>
      </c>
      <c r="D289" s="3" t="s">
        <v>47</v>
      </c>
      <c r="E289" s="11" t="s">
        <v>976</v>
      </c>
    </row>
    <row r="290" spans="1:5" x14ac:dyDescent="0.45">
      <c r="A290" s="3" t="s">
        <v>316</v>
      </c>
      <c r="B290" s="7">
        <v>22427774</v>
      </c>
      <c r="C290" s="7">
        <v>22435407</v>
      </c>
      <c r="D290" s="3" t="s">
        <v>47</v>
      </c>
      <c r="E290" s="11" t="s">
        <v>976</v>
      </c>
    </row>
    <row r="291" spans="1:5" x14ac:dyDescent="0.45">
      <c r="A291" s="3" t="s">
        <v>317</v>
      </c>
      <c r="B291" s="7">
        <v>22444128</v>
      </c>
      <c r="C291" s="7">
        <v>22445393</v>
      </c>
      <c r="D291" s="3" t="s">
        <v>47</v>
      </c>
      <c r="E291" s="11" t="s">
        <v>976</v>
      </c>
    </row>
    <row r="292" spans="1:5" x14ac:dyDescent="0.45">
      <c r="A292" s="3" t="s">
        <v>318</v>
      </c>
      <c r="B292" s="7">
        <v>22454589</v>
      </c>
      <c r="C292" s="7">
        <v>22458547</v>
      </c>
      <c r="D292" s="3" t="s">
        <v>47</v>
      </c>
      <c r="E292" s="11" t="s">
        <v>976</v>
      </c>
    </row>
    <row r="293" spans="1:5" x14ac:dyDescent="0.45">
      <c r="A293" s="3" t="s">
        <v>319</v>
      </c>
      <c r="B293" s="7">
        <v>22459933</v>
      </c>
      <c r="C293" s="7">
        <v>22464679</v>
      </c>
      <c r="D293" s="3" t="s">
        <v>46</v>
      </c>
      <c r="E293" s="21" t="s">
        <v>977</v>
      </c>
    </row>
    <row r="294" spans="1:5" x14ac:dyDescent="0.45">
      <c r="A294" s="3" t="s">
        <v>320</v>
      </c>
      <c r="B294" s="7">
        <v>22468348</v>
      </c>
      <c r="C294" s="7">
        <v>22471203</v>
      </c>
      <c r="D294" s="3" t="s">
        <v>46</v>
      </c>
      <c r="E294" s="11" t="s">
        <v>978</v>
      </c>
    </row>
    <row r="295" spans="1:5" x14ac:dyDescent="0.45">
      <c r="A295" s="3" t="s">
        <v>321</v>
      </c>
      <c r="B295" s="7">
        <v>22468593</v>
      </c>
      <c r="C295" s="7">
        <v>22471382</v>
      </c>
      <c r="D295" s="3" t="s">
        <v>47</v>
      </c>
      <c r="E295" s="11" t="s">
        <v>763</v>
      </c>
    </row>
    <row r="296" spans="1:5" x14ac:dyDescent="0.45">
      <c r="A296" s="3" t="s">
        <v>322</v>
      </c>
      <c r="B296" s="7">
        <v>22485140</v>
      </c>
      <c r="C296" s="7">
        <v>22490224</v>
      </c>
      <c r="D296" s="3" t="s">
        <v>46</v>
      </c>
      <c r="E296" s="11" t="s">
        <v>43</v>
      </c>
    </row>
    <row r="297" spans="1:5" x14ac:dyDescent="0.45">
      <c r="A297" s="3" t="s">
        <v>323</v>
      </c>
      <c r="B297" s="7">
        <v>22491486</v>
      </c>
      <c r="C297" s="7">
        <v>22492163</v>
      </c>
      <c r="D297" s="3" t="s">
        <v>47</v>
      </c>
      <c r="E297" s="11" t="s">
        <v>979</v>
      </c>
    </row>
    <row r="298" spans="1:5" x14ac:dyDescent="0.45">
      <c r="A298" s="3" t="s">
        <v>324</v>
      </c>
      <c r="B298" s="7">
        <v>22494198</v>
      </c>
      <c r="C298" s="7">
        <v>22495600</v>
      </c>
      <c r="D298" s="3" t="s">
        <v>47</v>
      </c>
      <c r="E298" s="11" t="s">
        <v>980</v>
      </c>
    </row>
    <row r="299" spans="1:5" x14ac:dyDescent="0.45">
      <c r="A299" s="3" t="s">
        <v>325</v>
      </c>
      <c r="B299" s="7">
        <v>22498563</v>
      </c>
      <c r="C299" s="7">
        <v>22500355</v>
      </c>
      <c r="D299" s="3" t="s">
        <v>47</v>
      </c>
      <c r="E299" s="11" t="s">
        <v>981</v>
      </c>
    </row>
    <row r="300" spans="1:5" x14ac:dyDescent="0.45">
      <c r="A300" s="3" t="s">
        <v>326</v>
      </c>
      <c r="B300" s="7">
        <v>22502008</v>
      </c>
      <c r="C300" s="7">
        <v>22502923</v>
      </c>
      <c r="D300" s="3" t="s">
        <v>47</v>
      </c>
      <c r="E300" s="11" t="s">
        <v>981</v>
      </c>
    </row>
    <row r="301" spans="1:5" x14ac:dyDescent="0.45">
      <c r="A301" s="3" t="s">
        <v>327</v>
      </c>
      <c r="B301" s="7">
        <v>22505993</v>
      </c>
      <c r="C301" s="7">
        <v>22507412</v>
      </c>
      <c r="D301" s="3" t="s">
        <v>47</v>
      </c>
      <c r="E301" s="11" t="s">
        <v>981</v>
      </c>
    </row>
    <row r="302" spans="1:5" x14ac:dyDescent="0.45">
      <c r="A302" s="3" t="s">
        <v>328</v>
      </c>
      <c r="B302" s="7">
        <v>22511506</v>
      </c>
      <c r="C302" s="7">
        <v>22512374</v>
      </c>
      <c r="D302" s="3" t="s">
        <v>47</v>
      </c>
      <c r="E302" s="11" t="s">
        <v>982</v>
      </c>
    </row>
    <row r="303" spans="1:5" x14ac:dyDescent="0.45">
      <c r="A303" s="3" t="s">
        <v>329</v>
      </c>
      <c r="B303" s="7">
        <v>22514191</v>
      </c>
      <c r="C303" s="7">
        <v>22516597</v>
      </c>
      <c r="D303" s="3" t="s">
        <v>46</v>
      </c>
      <c r="E303" s="11" t="s">
        <v>983</v>
      </c>
    </row>
    <row r="304" spans="1:5" x14ac:dyDescent="0.45">
      <c r="A304" s="3" t="s">
        <v>330</v>
      </c>
      <c r="B304" s="7">
        <v>22518901</v>
      </c>
      <c r="C304" s="7">
        <v>22519086</v>
      </c>
      <c r="D304" s="3" t="s">
        <v>46</v>
      </c>
      <c r="E304" s="11" t="s">
        <v>984</v>
      </c>
    </row>
    <row r="305" spans="1:5" x14ac:dyDescent="0.45">
      <c r="A305" s="3" t="s">
        <v>331</v>
      </c>
      <c r="B305" s="7">
        <v>22523647</v>
      </c>
      <c r="C305" s="7">
        <v>22529580</v>
      </c>
      <c r="D305" s="3" t="s">
        <v>47</v>
      </c>
      <c r="E305" s="11" t="s">
        <v>763</v>
      </c>
    </row>
    <row r="306" spans="1:5" x14ac:dyDescent="0.45">
      <c r="A306" s="3" t="s">
        <v>332</v>
      </c>
      <c r="B306" s="7">
        <v>22523670</v>
      </c>
      <c r="C306" s="7">
        <v>22529610</v>
      </c>
      <c r="D306" s="3" t="s">
        <v>46</v>
      </c>
      <c r="E306" s="11" t="s">
        <v>985</v>
      </c>
    </row>
    <row r="307" spans="1:5" x14ac:dyDescent="0.45">
      <c r="A307" s="3" t="s">
        <v>333</v>
      </c>
      <c r="B307" s="7">
        <v>22533907</v>
      </c>
      <c r="C307" s="7">
        <v>22537548</v>
      </c>
      <c r="D307" s="3" t="s">
        <v>47</v>
      </c>
      <c r="E307" s="11" t="s">
        <v>986</v>
      </c>
    </row>
    <row r="308" spans="1:5" x14ac:dyDescent="0.45">
      <c r="A308" s="3" t="s">
        <v>334</v>
      </c>
      <c r="B308" s="7">
        <v>22534270</v>
      </c>
      <c r="C308" s="7">
        <v>22537142</v>
      </c>
      <c r="D308" s="3" t="s">
        <v>46</v>
      </c>
      <c r="E308" s="11" t="s">
        <v>853</v>
      </c>
    </row>
    <row r="309" spans="1:5" x14ac:dyDescent="0.45">
      <c r="A309" s="3" t="s">
        <v>335</v>
      </c>
      <c r="B309" s="7">
        <v>22550323</v>
      </c>
      <c r="C309" s="7">
        <v>22554889</v>
      </c>
      <c r="D309" s="3" t="s">
        <v>47</v>
      </c>
      <c r="E309" s="11" t="s">
        <v>987</v>
      </c>
    </row>
    <row r="310" spans="1:5" x14ac:dyDescent="0.45">
      <c r="A310" s="3" t="s">
        <v>336</v>
      </c>
      <c r="B310" s="7">
        <v>22555534</v>
      </c>
      <c r="C310" s="7">
        <v>22560933</v>
      </c>
      <c r="D310" s="3" t="s">
        <v>47</v>
      </c>
      <c r="E310" s="11" t="s">
        <v>988</v>
      </c>
    </row>
    <row r="311" spans="1:5" x14ac:dyDescent="0.45">
      <c r="A311" s="3" t="s">
        <v>337</v>
      </c>
      <c r="B311" s="7">
        <v>22561645</v>
      </c>
      <c r="C311" s="7">
        <v>22565343</v>
      </c>
      <c r="D311" s="3" t="s">
        <v>46</v>
      </c>
      <c r="E311" s="11" t="s">
        <v>989</v>
      </c>
    </row>
    <row r="312" spans="1:5" x14ac:dyDescent="0.45">
      <c r="A312" s="3" t="s">
        <v>338</v>
      </c>
      <c r="B312" s="7">
        <v>22565069</v>
      </c>
      <c r="C312" s="7">
        <v>22565449</v>
      </c>
      <c r="D312" s="3" t="s">
        <v>47</v>
      </c>
      <c r="E312" s="11" t="s">
        <v>744</v>
      </c>
    </row>
    <row r="313" spans="1:5" x14ac:dyDescent="0.45">
      <c r="A313" s="3" t="s">
        <v>339</v>
      </c>
      <c r="B313" s="7">
        <v>22566058</v>
      </c>
      <c r="C313" s="7">
        <v>22568588</v>
      </c>
      <c r="D313" s="3" t="s">
        <v>46</v>
      </c>
      <c r="E313" s="11" t="s">
        <v>990</v>
      </c>
    </row>
    <row r="314" spans="1:5" x14ac:dyDescent="0.45">
      <c r="A314" s="3" t="s">
        <v>340</v>
      </c>
      <c r="B314" s="7">
        <v>22569981</v>
      </c>
      <c r="C314" s="7">
        <v>22576763</v>
      </c>
      <c r="D314" s="3" t="s">
        <v>46</v>
      </c>
      <c r="E314" s="11" t="s">
        <v>991</v>
      </c>
    </row>
    <row r="315" spans="1:5" x14ac:dyDescent="0.45">
      <c r="A315" s="3" t="s">
        <v>341</v>
      </c>
      <c r="B315" s="7">
        <v>22577889</v>
      </c>
      <c r="C315" s="7">
        <v>22579413</v>
      </c>
      <c r="D315" s="3" t="s">
        <v>47</v>
      </c>
      <c r="E315" s="11" t="s">
        <v>951</v>
      </c>
    </row>
    <row r="316" spans="1:5" x14ac:dyDescent="0.45">
      <c r="A316" s="3" t="s">
        <v>342</v>
      </c>
      <c r="B316" s="7">
        <v>22604874</v>
      </c>
      <c r="C316" s="7">
        <v>22606587</v>
      </c>
      <c r="D316" s="3" t="s">
        <v>47</v>
      </c>
      <c r="E316" s="11" t="s">
        <v>34</v>
      </c>
    </row>
    <row r="317" spans="1:5" x14ac:dyDescent="0.45">
      <c r="A317" s="3" t="s">
        <v>343</v>
      </c>
      <c r="B317" s="7">
        <v>22610993</v>
      </c>
      <c r="C317" s="7">
        <v>22612520</v>
      </c>
      <c r="D317" s="3" t="s">
        <v>46</v>
      </c>
      <c r="E317" s="11" t="s">
        <v>34</v>
      </c>
    </row>
    <row r="318" spans="1:5" x14ac:dyDescent="0.45">
      <c r="A318" s="3" t="s">
        <v>344</v>
      </c>
      <c r="B318" s="7">
        <v>22614877</v>
      </c>
      <c r="C318" s="7">
        <v>22616875</v>
      </c>
      <c r="D318" s="3" t="s">
        <v>46</v>
      </c>
      <c r="E318" s="11" t="s">
        <v>34</v>
      </c>
    </row>
    <row r="319" spans="1:5" x14ac:dyDescent="0.45">
      <c r="A319" s="3" t="s">
        <v>345</v>
      </c>
      <c r="B319" s="7">
        <v>22618819</v>
      </c>
      <c r="C319" s="7">
        <v>22624351</v>
      </c>
      <c r="D319" s="3" t="s">
        <v>46</v>
      </c>
      <c r="E319" s="11" t="s">
        <v>745</v>
      </c>
    </row>
    <row r="320" spans="1:5" x14ac:dyDescent="0.45">
      <c r="A320" s="3" t="s">
        <v>346</v>
      </c>
      <c r="B320" s="7">
        <v>22625530</v>
      </c>
      <c r="C320" s="7">
        <v>22627473</v>
      </c>
      <c r="D320" s="3" t="s">
        <v>47</v>
      </c>
      <c r="E320" s="11" t="s">
        <v>992</v>
      </c>
    </row>
    <row r="321" spans="1:5" x14ac:dyDescent="0.45">
      <c r="A321" s="3" t="s">
        <v>347</v>
      </c>
      <c r="B321" s="7">
        <v>22630975</v>
      </c>
      <c r="C321" s="7">
        <v>22637777</v>
      </c>
      <c r="D321" s="3" t="s">
        <v>47</v>
      </c>
      <c r="E321" s="11" t="s">
        <v>993</v>
      </c>
    </row>
    <row r="322" spans="1:5" x14ac:dyDescent="0.45">
      <c r="A322" s="3" t="s">
        <v>348</v>
      </c>
      <c r="B322" s="7">
        <v>22639343</v>
      </c>
      <c r="C322" s="7">
        <v>22641012</v>
      </c>
      <c r="D322" s="3" t="s">
        <v>46</v>
      </c>
      <c r="E322" s="11" t="s">
        <v>34</v>
      </c>
    </row>
    <row r="323" spans="1:5" x14ac:dyDescent="0.45">
      <c r="A323" s="3" t="s">
        <v>349</v>
      </c>
      <c r="B323" s="7">
        <v>22642566</v>
      </c>
      <c r="C323" s="7">
        <v>22643982</v>
      </c>
      <c r="D323" s="3" t="s">
        <v>46</v>
      </c>
      <c r="E323" s="11" t="s">
        <v>994</v>
      </c>
    </row>
    <row r="324" spans="1:5" x14ac:dyDescent="0.45">
      <c r="A324" s="3" t="s">
        <v>350</v>
      </c>
      <c r="B324" s="7">
        <v>22645772</v>
      </c>
      <c r="C324" s="7">
        <v>22647144</v>
      </c>
      <c r="D324" s="3" t="s">
        <v>46</v>
      </c>
      <c r="E324" s="11" t="s">
        <v>958</v>
      </c>
    </row>
    <row r="325" spans="1:5" x14ac:dyDescent="0.45">
      <c r="A325" s="3" t="s">
        <v>351</v>
      </c>
      <c r="B325" s="7">
        <v>22649728</v>
      </c>
      <c r="C325" s="7">
        <v>22650225</v>
      </c>
      <c r="D325" s="3" t="s">
        <v>47</v>
      </c>
      <c r="E325" s="11" t="s">
        <v>995</v>
      </c>
    </row>
    <row r="326" spans="1:5" x14ac:dyDescent="0.45">
      <c r="A326" s="3" t="s">
        <v>352</v>
      </c>
      <c r="B326" s="7">
        <v>22651496</v>
      </c>
      <c r="C326" s="7">
        <v>22652160</v>
      </c>
      <c r="D326" s="3" t="s">
        <v>47</v>
      </c>
      <c r="E326" s="11" t="s">
        <v>995</v>
      </c>
    </row>
    <row r="327" spans="1:5" x14ac:dyDescent="0.45">
      <c r="A327" s="3" t="s">
        <v>353</v>
      </c>
      <c r="B327" s="7">
        <v>22653738</v>
      </c>
      <c r="C327" s="7">
        <v>22654189</v>
      </c>
      <c r="D327" s="3" t="s">
        <v>46</v>
      </c>
      <c r="E327" s="11" t="s">
        <v>958</v>
      </c>
    </row>
    <row r="328" spans="1:5" x14ac:dyDescent="0.45">
      <c r="A328" s="3" t="s">
        <v>354</v>
      </c>
      <c r="B328" s="7">
        <v>22657102</v>
      </c>
      <c r="C328" s="7">
        <v>22657726</v>
      </c>
      <c r="D328" s="3" t="s">
        <v>47</v>
      </c>
      <c r="E328" s="11" t="s">
        <v>996</v>
      </c>
    </row>
    <row r="329" spans="1:5" x14ac:dyDescent="0.45">
      <c r="A329" s="3" t="s">
        <v>355</v>
      </c>
      <c r="B329" s="7">
        <v>22658454</v>
      </c>
      <c r="C329" s="7">
        <v>22660151</v>
      </c>
      <c r="D329" s="3" t="s">
        <v>46</v>
      </c>
      <c r="E329" s="11" t="s">
        <v>951</v>
      </c>
    </row>
    <row r="330" spans="1:5" x14ac:dyDescent="0.45">
      <c r="A330" s="3" t="s">
        <v>356</v>
      </c>
      <c r="B330" s="7">
        <v>22660534</v>
      </c>
      <c r="C330" s="7">
        <v>22662341</v>
      </c>
      <c r="D330" s="3" t="s">
        <v>47</v>
      </c>
      <c r="E330" s="11" t="s">
        <v>997</v>
      </c>
    </row>
    <row r="331" spans="1:5" x14ac:dyDescent="0.45">
      <c r="A331" s="3" t="s">
        <v>357</v>
      </c>
      <c r="B331" s="7">
        <v>22664260</v>
      </c>
      <c r="C331" s="7">
        <v>22665010</v>
      </c>
      <c r="D331" s="3" t="s">
        <v>46</v>
      </c>
      <c r="E331" s="11" t="s">
        <v>998</v>
      </c>
    </row>
    <row r="332" spans="1:5" x14ac:dyDescent="0.45">
      <c r="A332" s="3" t="s">
        <v>358</v>
      </c>
      <c r="B332" s="7">
        <v>22676137</v>
      </c>
      <c r="C332" s="7">
        <v>22682472</v>
      </c>
      <c r="D332" s="3" t="s">
        <v>46</v>
      </c>
      <c r="E332" s="11" t="s">
        <v>745</v>
      </c>
    </row>
    <row r="333" spans="1:5" x14ac:dyDescent="0.45">
      <c r="A333" s="3" t="s">
        <v>359</v>
      </c>
      <c r="B333" s="7">
        <v>22698542</v>
      </c>
      <c r="C333" s="7">
        <v>22699330</v>
      </c>
      <c r="D333" s="3" t="s">
        <v>47</v>
      </c>
      <c r="E333" s="11" t="s">
        <v>43</v>
      </c>
    </row>
    <row r="334" spans="1:5" x14ac:dyDescent="0.45">
      <c r="A334" s="3" t="s">
        <v>360</v>
      </c>
      <c r="B334" s="7">
        <v>22699434</v>
      </c>
      <c r="C334" s="7">
        <v>22700917</v>
      </c>
      <c r="D334" s="3" t="s">
        <v>47</v>
      </c>
      <c r="E334" s="11" t="s">
        <v>43</v>
      </c>
    </row>
    <row r="335" spans="1:5" x14ac:dyDescent="0.45">
      <c r="A335" s="3" t="s">
        <v>361</v>
      </c>
      <c r="B335" s="7">
        <v>22763793</v>
      </c>
      <c r="C335" s="7">
        <v>22767680</v>
      </c>
      <c r="D335" s="3" t="s">
        <v>47</v>
      </c>
      <c r="E335" s="11" t="s">
        <v>861</v>
      </c>
    </row>
    <row r="336" spans="1:5" x14ac:dyDescent="0.45">
      <c r="A336" s="3" t="s">
        <v>362</v>
      </c>
      <c r="B336" s="7">
        <v>22768985</v>
      </c>
      <c r="C336" s="7">
        <v>22771759</v>
      </c>
      <c r="D336" s="3" t="s">
        <v>46</v>
      </c>
      <c r="E336" s="11" t="s">
        <v>43</v>
      </c>
    </row>
    <row r="337" spans="1:5" x14ac:dyDescent="0.45">
      <c r="A337" s="3" t="s">
        <v>363</v>
      </c>
      <c r="B337" s="7">
        <v>22799288</v>
      </c>
      <c r="C337" s="7">
        <v>22808829</v>
      </c>
      <c r="D337" s="3" t="s">
        <v>46</v>
      </c>
      <c r="E337" s="11" t="s">
        <v>745</v>
      </c>
    </row>
    <row r="338" spans="1:5" x14ac:dyDescent="0.45">
      <c r="A338" s="3" t="s">
        <v>364</v>
      </c>
      <c r="B338" s="7">
        <v>22799341</v>
      </c>
      <c r="C338" s="7">
        <v>22802116</v>
      </c>
      <c r="D338" s="3" t="s">
        <v>47</v>
      </c>
      <c r="E338" s="11" t="s">
        <v>999</v>
      </c>
    </row>
    <row r="339" spans="1:5" x14ac:dyDescent="0.45">
      <c r="A339" s="3" t="s">
        <v>365</v>
      </c>
      <c r="B339" s="7">
        <v>22816503</v>
      </c>
      <c r="C339" s="7">
        <v>22817793</v>
      </c>
      <c r="D339" s="3" t="s">
        <v>46</v>
      </c>
      <c r="E339" s="11" t="s">
        <v>38</v>
      </c>
    </row>
    <row r="340" spans="1:5" x14ac:dyDescent="0.45">
      <c r="A340" s="3" t="s">
        <v>366</v>
      </c>
      <c r="B340" s="7">
        <v>22821907</v>
      </c>
      <c r="C340" s="7">
        <v>22825232</v>
      </c>
      <c r="D340" s="3" t="s">
        <v>47</v>
      </c>
      <c r="E340" s="11" t="s">
        <v>763</v>
      </c>
    </row>
    <row r="341" spans="1:5" x14ac:dyDescent="0.45">
      <c r="A341" s="3" t="s">
        <v>367</v>
      </c>
      <c r="B341" s="7">
        <v>22822490</v>
      </c>
      <c r="C341" s="7">
        <v>22827551</v>
      </c>
      <c r="D341" s="3" t="s">
        <v>46</v>
      </c>
      <c r="E341" s="11" t="s">
        <v>934</v>
      </c>
    </row>
    <row r="342" spans="1:5" x14ac:dyDescent="0.45">
      <c r="A342" s="3" t="s">
        <v>368</v>
      </c>
      <c r="B342" s="7">
        <v>22862447</v>
      </c>
      <c r="C342" s="7">
        <v>22866319</v>
      </c>
      <c r="D342" s="3" t="s">
        <v>47</v>
      </c>
      <c r="E342" s="11" t="s">
        <v>1000</v>
      </c>
    </row>
    <row r="343" spans="1:5" x14ac:dyDescent="0.45">
      <c r="A343" s="3" t="s">
        <v>369</v>
      </c>
      <c r="B343" s="7">
        <v>22872253</v>
      </c>
      <c r="C343" s="7">
        <v>22873006</v>
      </c>
      <c r="D343" s="3" t="s">
        <v>47</v>
      </c>
      <c r="E343" s="11" t="s">
        <v>780</v>
      </c>
    </row>
    <row r="344" spans="1:5" x14ac:dyDescent="0.45">
      <c r="A344" s="3" t="s">
        <v>370</v>
      </c>
      <c r="B344" s="7">
        <v>22876403</v>
      </c>
      <c r="C344" s="7">
        <v>22884442</v>
      </c>
      <c r="D344" s="3" t="s">
        <v>47</v>
      </c>
      <c r="E344" s="11" t="s">
        <v>944</v>
      </c>
    </row>
    <row r="345" spans="1:5" x14ac:dyDescent="0.45">
      <c r="A345" s="3" t="s">
        <v>371</v>
      </c>
      <c r="B345" s="7">
        <v>22886676</v>
      </c>
      <c r="C345" s="7">
        <v>22886759</v>
      </c>
      <c r="D345" s="3" t="s">
        <v>46</v>
      </c>
      <c r="E345" s="11" t="s">
        <v>744</v>
      </c>
    </row>
    <row r="346" spans="1:5" x14ac:dyDescent="0.45">
      <c r="A346" s="3" t="s">
        <v>372</v>
      </c>
      <c r="B346" s="7">
        <v>22887317</v>
      </c>
      <c r="C346" s="7">
        <v>22889471</v>
      </c>
      <c r="D346" s="3" t="s">
        <v>47</v>
      </c>
      <c r="E346" s="11" t="s">
        <v>890</v>
      </c>
    </row>
    <row r="347" spans="1:5" x14ac:dyDescent="0.45">
      <c r="A347" s="3" t="s">
        <v>373</v>
      </c>
      <c r="B347" s="7">
        <v>22900684</v>
      </c>
      <c r="C347" s="7">
        <v>22908302</v>
      </c>
      <c r="D347" s="3" t="s">
        <v>47</v>
      </c>
      <c r="E347" s="11" t="s">
        <v>890</v>
      </c>
    </row>
    <row r="348" spans="1:5" x14ac:dyDescent="0.45">
      <c r="A348" s="3" t="s">
        <v>374</v>
      </c>
      <c r="B348" s="7">
        <v>22916768</v>
      </c>
      <c r="C348" s="7">
        <v>22922200</v>
      </c>
      <c r="D348" s="3" t="s">
        <v>46</v>
      </c>
      <c r="E348" s="11" t="s">
        <v>43</v>
      </c>
    </row>
    <row r="349" spans="1:5" x14ac:dyDescent="0.45">
      <c r="A349" s="3" t="s">
        <v>375</v>
      </c>
      <c r="B349" s="7">
        <v>22910686</v>
      </c>
      <c r="C349" s="7">
        <v>22917067</v>
      </c>
      <c r="D349" s="3" t="s">
        <v>47</v>
      </c>
      <c r="E349" s="11" t="s">
        <v>890</v>
      </c>
    </row>
    <row r="350" spans="1:5" x14ac:dyDescent="0.45">
      <c r="A350" s="3" t="s">
        <v>376</v>
      </c>
      <c r="B350" s="7">
        <v>22926178</v>
      </c>
      <c r="C350" s="7">
        <v>22928035</v>
      </c>
      <c r="D350" s="3" t="s">
        <v>46</v>
      </c>
      <c r="E350" s="11" t="s">
        <v>1001</v>
      </c>
    </row>
    <row r="351" spans="1:5" x14ac:dyDescent="0.45">
      <c r="A351" s="3" t="s">
        <v>377</v>
      </c>
      <c r="B351" s="7">
        <v>22943173</v>
      </c>
      <c r="C351" s="7">
        <v>22944537</v>
      </c>
      <c r="D351" s="3" t="s">
        <v>46</v>
      </c>
      <c r="E351" s="11" t="s">
        <v>745</v>
      </c>
    </row>
    <row r="352" spans="1:5" x14ac:dyDescent="0.45">
      <c r="A352" s="3" t="s">
        <v>378</v>
      </c>
      <c r="B352" s="7">
        <v>22948353</v>
      </c>
      <c r="C352" s="7">
        <v>22954688</v>
      </c>
      <c r="D352" s="3" t="s">
        <v>46</v>
      </c>
      <c r="E352" s="11" t="s">
        <v>746</v>
      </c>
    </row>
    <row r="353" spans="1:5" x14ac:dyDescent="0.45">
      <c r="A353" s="3" t="s">
        <v>379</v>
      </c>
      <c r="B353" s="7">
        <v>22949431</v>
      </c>
      <c r="C353" s="7">
        <v>22954549</v>
      </c>
      <c r="D353" s="3" t="s">
        <v>47</v>
      </c>
      <c r="E353" s="11" t="s">
        <v>1002</v>
      </c>
    </row>
    <row r="354" spans="1:5" x14ac:dyDescent="0.45">
      <c r="A354" s="3" t="s">
        <v>380</v>
      </c>
      <c r="B354" s="7">
        <v>23053079</v>
      </c>
      <c r="C354" s="7">
        <v>23053500</v>
      </c>
      <c r="D354" s="3" t="s">
        <v>46</v>
      </c>
      <c r="E354" s="11" t="s">
        <v>746</v>
      </c>
    </row>
    <row r="355" spans="1:5" x14ac:dyDescent="0.45">
      <c r="A355" s="3" t="s">
        <v>381</v>
      </c>
      <c r="B355" s="7">
        <v>23060525</v>
      </c>
      <c r="C355" s="7">
        <v>23061100</v>
      </c>
      <c r="D355" s="3" t="s">
        <v>46</v>
      </c>
      <c r="E355" s="11" t="s">
        <v>1003</v>
      </c>
    </row>
    <row r="356" spans="1:5" x14ac:dyDescent="0.45">
      <c r="A356" s="3" t="s">
        <v>382</v>
      </c>
      <c r="B356" s="7">
        <v>23063476</v>
      </c>
      <c r="C356" s="7">
        <v>23064575</v>
      </c>
      <c r="D356" s="3" t="s">
        <v>47</v>
      </c>
      <c r="E356" s="11" t="s">
        <v>745</v>
      </c>
    </row>
    <row r="357" spans="1:5" x14ac:dyDescent="0.45">
      <c r="A357" s="3" t="s">
        <v>383</v>
      </c>
      <c r="B357" s="7">
        <v>23065978</v>
      </c>
      <c r="C357" s="7">
        <v>23072515</v>
      </c>
      <c r="D357" s="3" t="s">
        <v>47</v>
      </c>
      <c r="E357" s="11" t="s">
        <v>1004</v>
      </c>
    </row>
    <row r="358" spans="1:5" x14ac:dyDescent="0.45">
      <c r="A358" s="3" t="s">
        <v>384</v>
      </c>
      <c r="B358" s="7">
        <v>23079578</v>
      </c>
      <c r="C358" s="7">
        <v>23081682</v>
      </c>
      <c r="D358" s="3" t="s">
        <v>47</v>
      </c>
      <c r="E358" s="11" t="s">
        <v>1005</v>
      </c>
    </row>
    <row r="359" spans="1:5" x14ac:dyDescent="0.45">
      <c r="A359" s="3" t="s">
        <v>385</v>
      </c>
      <c r="B359" s="7">
        <v>23119925</v>
      </c>
      <c r="C359" s="7">
        <v>23123136</v>
      </c>
      <c r="D359" s="3" t="s">
        <v>46</v>
      </c>
      <c r="E359" s="11" t="s">
        <v>763</v>
      </c>
    </row>
    <row r="360" spans="1:5" x14ac:dyDescent="0.45">
      <c r="A360" s="3" t="s">
        <v>386</v>
      </c>
      <c r="B360" s="7">
        <v>23119941</v>
      </c>
      <c r="C360" s="7">
        <v>23123201</v>
      </c>
      <c r="D360" s="3" t="s">
        <v>47</v>
      </c>
      <c r="E360" s="11" t="s">
        <v>1006</v>
      </c>
    </row>
    <row r="361" spans="1:5" x14ac:dyDescent="0.45">
      <c r="A361" s="3" t="s">
        <v>387</v>
      </c>
      <c r="B361" s="7">
        <v>23128535</v>
      </c>
      <c r="C361" s="7">
        <v>23132781</v>
      </c>
      <c r="D361" s="3" t="s">
        <v>47</v>
      </c>
      <c r="E361" s="11" t="s">
        <v>1007</v>
      </c>
    </row>
    <row r="362" spans="1:5" x14ac:dyDescent="0.45">
      <c r="A362" s="3" t="s">
        <v>388</v>
      </c>
      <c r="B362" s="7">
        <v>23128793</v>
      </c>
      <c r="C362" s="7">
        <v>23132484</v>
      </c>
      <c r="D362" s="3" t="s">
        <v>46</v>
      </c>
      <c r="E362" s="11" t="s">
        <v>763</v>
      </c>
    </row>
    <row r="363" spans="1:5" x14ac:dyDescent="0.45">
      <c r="A363" s="3" t="s">
        <v>389</v>
      </c>
      <c r="B363" s="7">
        <v>23132812</v>
      </c>
      <c r="C363" s="7">
        <v>23137537</v>
      </c>
      <c r="D363" s="3" t="s">
        <v>46</v>
      </c>
      <c r="E363" s="11" t="s">
        <v>1008</v>
      </c>
    </row>
    <row r="364" spans="1:5" x14ac:dyDescent="0.45">
      <c r="A364" s="3" t="s">
        <v>390</v>
      </c>
      <c r="B364" s="7">
        <v>23142168</v>
      </c>
      <c r="C364" s="7">
        <v>23145064</v>
      </c>
      <c r="D364" s="3" t="s">
        <v>47</v>
      </c>
      <c r="E364" s="11" t="s">
        <v>1009</v>
      </c>
    </row>
    <row r="365" spans="1:5" x14ac:dyDescent="0.45">
      <c r="A365" s="3" t="s">
        <v>391</v>
      </c>
      <c r="B365" s="7">
        <v>23158472</v>
      </c>
      <c r="C365" s="7">
        <v>23164209</v>
      </c>
      <c r="D365" s="3" t="s">
        <v>47</v>
      </c>
      <c r="E365" s="11" t="s">
        <v>1010</v>
      </c>
    </row>
    <row r="366" spans="1:5" x14ac:dyDescent="0.45">
      <c r="A366" s="3" t="s">
        <v>392</v>
      </c>
      <c r="B366" s="7">
        <v>23171943</v>
      </c>
      <c r="C366" s="7">
        <v>23176340</v>
      </c>
      <c r="D366" s="3" t="s">
        <v>47</v>
      </c>
      <c r="E366" s="11" t="s">
        <v>1011</v>
      </c>
    </row>
    <row r="367" spans="1:5" x14ac:dyDescent="0.45">
      <c r="A367" s="3" t="s">
        <v>393</v>
      </c>
      <c r="B367" s="7">
        <v>23176608</v>
      </c>
      <c r="C367" s="7">
        <v>23178790</v>
      </c>
      <c r="D367" s="3" t="s">
        <v>47</v>
      </c>
      <c r="E367" s="11" t="s">
        <v>1012</v>
      </c>
    </row>
    <row r="368" spans="1:5" x14ac:dyDescent="0.45">
      <c r="A368" s="3" t="s">
        <v>394</v>
      </c>
      <c r="B368" s="7">
        <v>23181023</v>
      </c>
      <c r="C368" s="7">
        <v>23182739</v>
      </c>
      <c r="D368" s="3" t="s">
        <v>47</v>
      </c>
      <c r="E368" s="11" t="s">
        <v>1013</v>
      </c>
    </row>
    <row r="369" spans="1:5" x14ac:dyDescent="0.45">
      <c r="A369" s="3" t="s">
        <v>395</v>
      </c>
      <c r="B369" s="7">
        <v>23181093</v>
      </c>
      <c r="C369" s="7">
        <v>23182560</v>
      </c>
      <c r="D369" s="3" t="s">
        <v>46</v>
      </c>
      <c r="E369" s="11" t="s">
        <v>43</v>
      </c>
    </row>
    <row r="370" spans="1:5" x14ac:dyDescent="0.45">
      <c r="A370" s="3" t="s">
        <v>396</v>
      </c>
      <c r="B370" s="7">
        <v>23184448</v>
      </c>
      <c r="C370" s="7">
        <v>23187520</v>
      </c>
      <c r="D370" s="3" t="s">
        <v>47</v>
      </c>
      <c r="E370" s="11" t="s">
        <v>1013</v>
      </c>
    </row>
    <row r="371" spans="1:5" x14ac:dyDescent="0.45">
      <c r="A371" s="3" t="s">
        <v>397</v>
      </c>
      <c r="B371" s="7">
        <v>23185852</v>
      </c>
      <c r="C371" s="7">
        <v>23187221</v>
      </c>
      <c r="D371" s="3" t="s">
        <v>46</v>
      </c>
      <c r="E371" s="11" t="s">
        <v>746</v>
      </c>
    </row>
    <row r="372" spans="1:5" x14ac:dyDescent="0.45">
      <c r="A372" s="3" t="s">
        <v>398</v>
      </c>
      <c r="B372" s="7">
        <v>23187999</v>
      </c>
      <c r="C372" s="7">
        <v>23193264</v>
      </c>
      <c r="D372" s="3" t="s">
        <v>46</v>
      </c>
      <c r="E372" s="11" t="s">
        <v>43</v>
      </c>
    </row>
    <row r="373" spans="1:5" x14ac:dyDescent="0.45">
      <c r="A373" s="3" t="s">
        <v>399</v>
      </c>
      <c r="B373" s="7">
        <v>23194895</v>
      </c>
      <c r="C373" s="7">
        <v>23197316</v>
      </c>
      <c r="D373" s="3" t="s">
        <v>46</v>
      </c>
      <c r="E373" s="11" t="s">
        <v>1014</v>
      </c>
    </row>
    <row r="374" spans="1:5" x14ac:dyDescent="0.45">
      <c r="A374" s="3" t="s">
        <v>400</v>
      </c>
      <c r="B374" s="7">
        <v>23212475</v>
      </c>
      <c r="C374" s="7">
        <v>23217461</v>
      </c>
      <c r="D374" s="3" t="s">
        <v>47</v>
      </c>
      <c r="E374" s="11" t="s">
        <v>1015</v>
      </c>
    </row>
    <row r="375" spans="1:5" x14ac:dyDescent="0.45">
      <c r="A375" s="3" t="s">
        <v>401</v>
      </c>
      <c r="B375" s="7">
        <v>23222907</v>
      </c>
      <c r="C375" s="7">
        <v>23224222</v>
      </c>
      <c r="D375" s="3" t="s">
        <v>47</v>
      </c>
      <c r="E375" s="11" t="s">
        <v>1016</v>
      </c>
    </row>
    <row r="376" spans="1:5" x14ac:dyDescent="0.45">
      <c r="A376" s="3" t="s">
        <v>402</v>
      </c>
      <c r="B376" s="7">
        <v>23226173</v>
      </c>
      <c r="C376" s="7">
        <v>23226629</v>
      </c>
      <c r="D376" s="3" t="s">
        <v>46</v>
      </c>
      <c r="E376" s="11" t="s">
        <v>780</v>
      </c>
    </row>
    <row r="377" spans="1:5" x14ac:dyDescent="0.45">
      <c r="A377" s="3" t="s">
        <v>403</v>
      </c>
      <c r="B377" s="7">
        <v>23230112</v>
      </c>
      <c r="C377" s="7">
        <v>23233926</v>
      </c>
      <c r="D377" s="3" t="s">
        <v>47</v>
      </c>
      <c r="E377" s="11" t="s">
        <v>1017</v>
      </c>
    </row>
    <row r="378" spans="1:5" x14ac:dyDescent="0.45">
      <c r="A378" s="3" t="s">
        <v>404</v>
      </c>
      <c r="B378" s="7">
        <v>23269156</v>
      </c>
      <c r="C378" s="7">
        <v>23270184</v>
      </c>
      <c r="D378" s="3" t="s">
        <v>46</v>
      </c>
      <c r="E378" s="11" t="s">
        <v>43</v>
      </c>
    </row>
    <row r="379" spans="1:5" x14ac:dyDescent="0.45">
      <c r="A379" s="3" t="s">
        <v>405</v>
      </c>
      <c r="B379" s="7">
        <v>23283945</v>
      </c>
      <c r="C379" s="7">
        <v>23284798</v>
      </c>
      <c r="D379" s="3" t="s">
        <v>46</v>
      </c>
      <c r="E379" s="11" t="s">
        <v>43</v>
      </c>
    </row>
    <row r="380" spans="1:5" x14ac:dyDescent="0.45">
      <c r="A380" s="3" t="s">
        <v>406</v>
      </c>
      <c r="B380" s="7">
        <v>23291054</v>
      </c>
      <c r="C380" s="7">
        <v>23294464</v>
      </c>
      <c r="D380" s="3" t="s">
        <v>47</v>
      </c>
      <c r="E380" s="11" t="s">
        <v>1018</v>
      </c>
    </row>
    <row r="381" spans="1:5" x14ac:dyDescent="0.45">
      <c r="A381" s="3" t="s">
        <v>407</v>
      </c>
      <c r="B381" s="7">
        <v>23295169</v>
      </c>
      <c r="C381" s="7">
        <v>23298744</v>
      </c>
      <c r="D381" s="3" t="s">
        <v>47</v>
      </c>
      <c r="E381" s="11" t="s">
        <v>990</v>
      </c>
    </row>
    <row r="382" spans="1:5" x14ac:dyDescent="0.45">
      <c r="A382" s="3" t="s">
        <v>408</v>
      </c>
      <c r="B382" s="7">
        <v>23308317</v>
      </c>
      <c r="C382" s="7">
        <v>23313424</v>
      </c>
      <c r="D382" s="3" t="s">
        <v>46</v>
      </c>
      <c r="E382" s="11" t="s">
        <v>976</v>
      </c>
    </row>
    <row r="383" spans="1:5" x14ac:dyDescent="0.45">
      <c r="A383" s="3" t="s">
        <v>409</v>
      </c>
      <c r="B383" s="7">
        <v>23333715</v>
      </c>
      <c r="C383" s="7">
        <v>23337436</v>
      </c>
      <c r="D383" s="3" t="s">
        <v>47</v>
      </c>
      <c r="E383" s="11" t="s">
        <v>934</v>
      </c>
    </row>
    <row r="384" spans="1:5" x14ac:dyDescent="0.45">
      <c r="A384" s="3" t="s">
        <v>410</v>
      </c>
      <c r="B384" s="7">
        <v>23344407</v>
      </c>
      <c r="C384" s="7">
        <v>23344691</v>
      </c>
      <c r="D384" s="3" t="s">
        <v>47</v>
      </c>
      <c r="E384" s="11" t="s">
        <v>745</v>
      </c>
    </row>
    <row r="385" spans="1:5" x14ac:dyDescent="0.45">
      <c r="A385" s="3" t="s">
        <v>411</v>
      </c>
      <c r="B385" s="7">
        <v>23346655</v>
      </c>
      <c r="C385" s="7">
        <v>23348579</v>
      </c>
      <c r="D385" s="3" t="s">
        <v>47</v>
      </c>
      <c r="E385" s="11" t="s">
        <v>43</v>
      </c>
    </row>
    <row r="386" spans="1:5" x14ac:dyDescent="0.45">
      <c r="A386" s="3" t="s">
        <v>412</v>
      </c>
      <c r="B386" s="7">
        <v>23354197</v>
      </c>
      <c r="C386" s="7">
        <v>23358318</v>
      </c>
      <c r="D386" s="3" t="s">
        <v>46</v>
      </c>
      <c r="E386" s="11" t="s">
        <v>1019</v>
      </c>
    </row>
    <row r="387" spans="1:5" x14ac:dyDescent="0.45">
      <c r="A387" s="3" t="s">
        <v>413</v>
      </c>
      <c r="B387" s="7">
        <v>23361134</v>
      </c>
      <c r="C387" s="7">
        <v>23361916</v>
      </c>
      <c r="D387" s="3" t="s">
        <v>46</v>
      </c>
      <c r="E387" s="11" t="s">
        <v>902</v>
      </c>
    </row>
    <row r="388" spans="1:5" x14ac:dyDescent="0.45">
      <c r="A388" s="3" t="s">
        <v>414</v>
      </c>
      <c r="B388" s="7">
        <v>23375169</v>
      </c>
      <c r="C388" s="7">
        <v>23376295</v>
      </c>
      <c r="D388" s="3" t="s">
        <v>47</v>
      </c>
      <c r="E388" s="11" t="s">
        <v>744</v>
      </c>
    </row>
    <row r="389" spans="1:5" x14ac:dyDescent="0.45">
      <c r="A389" s="3" t="s">
        <v>415</v>
      </c>
      <c r="B389" s="7">
        <v>23375538</v>
      </c>
      <c r="C389" s="7">
        <v>23378661</v>
      </c>
      <c r="D389" s="3" t="s">
        <v>46</v>
      </c>
      <c r="E389" s="11" t="s">
        <v>43</v>
      </c>
    </row>
    <row r="390" spans="1:5" x14ac:dyDescent="0.45">
      <c r="A390" s="3" t="s">
        <v>416</v>
      </c>
      <c r="B390" s="7">
        <v>23378597</v>
      </c>
      <c r="C390" s="7">
        <v>23379194</v>
      </c>
      <c r="D390" s="3" t="s">
        <v>47</v>
      </c>
      <c r="E390" s="11" t="s">
        <v>43</v>
      </c>
    </row>
    <row r="391" spans="1:5" x14ac:dyDescent="0.45">
      <c r="A391" s="3" t="s">
        <v>417</v>
      </c>
      <c r="B391" s="7">
        <v>23389911</v>
      </c>
      <c r="C391" s="7">
        <v>23391708</v>
      </c>
      <c r="D391" s="3" t="s">
        <v>47</v>
      </c>
      <c r="E391" s="11" t="s">
        <v>934</v>
      </c>
    </row>
    <row r="392" spans="1:5" x14ac:dyDescent="0.45">
      <c r="A392" s="3" t="s">
        <v>418</v>
      </c>
      <c r="B392" s="7">
        <v>23395375</v>
      </c>
      <c r="C392" s="7">
        <v>23397731</v>
      </c>
      <c r="D392" s="3" t="s">
        <v>47</v>
      </c>
      <c r="E392" s="11" t="s">
        <v>861</v>
      </c>
    </row>
    <row r="393" spans="1:5" x14ac:dyDescent="0.45">
      <c r="A393" s="3" t="s">
        <v>419</v>
      </c>
      <c r="B393" s="7">
        <v>23398772</v>
      </c>
      <c r="C393" s="7">
        <v>23401453</v>
      </c>
      <c r="D393" s="3" t="s">
        <v>47</v>
      </c>
      <c r="E393" s="11" t="s">
        <v>1020</v>
      </c>
    </row>
    <row r="394" spans="1:5" x14ac:dyDescent="0.45">
      <c r="A394" s="3" t="s">
        <v>420</v>
      </c>
      <c r="B394" s="7">
        <v>23403454</v>
      </c>
      <c r="C394" s="7">
        <v>23407183</v>
      </c>
      <c r="D394" s="3" t="s">
        <v>46</v>
      </c>
      <c r="E394" s="11" t="s">
        <v>902</v>
      </c>
    </row>
    <row r="395" spans="1:5" x14ac:dyDescent="0.45">
      <c r="A395" s="3" t="s">
        <v>421</v>
      </c>
      <c r="B395" s="7">
        <v>23409062</v>
      </c>
      <c r="C395" s="7">
        <v>23413029</v>
      </c>
      <c r="D395" s="3" t="s">
        <v>47</v>
      </c>
      <c r="E395" s="11" t="s">
        <v>902</v>
      </c>
    </row>
    <row r="396" spans="1:5" x14ac:dyDescent="0.45">
      <c r="A396" s="3" t="s">
        <v>422</v>
      </c>
      <c r="B396" s="7">
        <v>23410533</v>
      </c>
      <c r="C396" s="7">
        <v>23414136</v>
      </c>
      <c r="D396" s="3" t="s">
        <v>46</v>
      </c>
      <c r="E396" s="11" t="s">
        <v>763</v>
      </c>
    </row>
    <row r="397" spans="1:5" x14ac:dyDescent="0.45">
      <c r="A397" s="3" t="s">
        <v>423</v>
      </c>
      <c r="B397" s="7">
        <v>23415625</v>
      </c>
      <c r="C397" s="7">
        <v>23418653</v>
      </c>
      <c r="D397" s="3" t="s">
        <v>46</v>
      </c>
      <c r="E397" s="11" t="s">
        <v>976</v>
      </c>
    </row>
    <row r="398" spans="1:5" x14ac:dyDescent="0.45">
      <c r="A398" s="3" t="s">
        <v>424</v>
      </c>
      <c r="B398" s="7">
        <v>23422633</v>
      </c>
      <c r="C398" s="7">
        <v>23423958</v>
      </c>
      <c r="D398" s="3" t="s">
        <v>47</v>
      </c>
      <c r="E398" s="11" t="s">
        <v>902</v>
      </c>
    </row>
    <row r="399" spans="1:5" x14ac:dyDescent="0.45">
      <c r="A399" s="3" t="s">
        <v>425</v>
      </c>
      <c r="B399" s="7">
        <v>23421851</v>
      </c>
      <c r="C399" s="7">
        <v>23426690</v>
      </c>
      <c r="D399" s="3" t="s">
        <v>46</v>
      </c>
      <c r="E399" s="11" t="s">
        <v>763</v>
      </c>
    </row>
    <row r="400" spans="1:5" x14ac:dyDescent="0.45">
      <c r="A400" s="3" t="s">
        <v>426</v>
      </c>
      <c r="B400" s="7">
        <v>23427261</v>
      </c>
      <c r="C400" s="7">
        <v>23429925</v>
      </c>
      <c r="D400" s="3" t="s">
        <v>47</v>
      </c>
      <c r="E400" s="11" t="s">
        <v>769</v>
      </c>
    </row>
    <row r="401" spans="1:5" x14ac:dyDescent="0.45">
      <c r="A401" s="3" t="s">
        <v>427</v>
      </c>
      <c r="B401" s="7">
        <v>23431233</v>
      </c>
      <c r="C401" s="7">
        <v>23436723</v>
      </c>
      <c r="D401" s="3" t="s">
        <v>46</v>
      </c>
      <c r="E401" s="11" t="s">
        <v>1021</v>
      </c>
    </row>
    <row r="402" spans="1:5" x14ac:dyDescent="0.45">
      <c r="A402" s="3" t="s">
        <v>428</v>
      </c>
      <c r="B402" s="7">
        <v>23459658</v>
      </c>
      <c r="C402" s="7">
        <v>23475516</v>
      </c>
      <c r="D402" s="3" t="s">
        <v>46</v>
      </c>
      <c r="E402" s="11" t="s">
        <v>745</v>
      </c>
    </row>
    <row r="403" spans="1:5" x14ac:dyDescent="0.45">
      <c r="A403" s="3" t="s">
        <v>429</v>
      </c>
      <c r="B403" s="7">
        <v>23467539</v>
      </c>
      <c r="C403" s="7">
        <v>23471956</v>
      </c>
      <c r="D403" s="3" t="s">
        <v>47</v>
      </c>
      <c r="E403" s="11" t="s">
        <v>1022</v>
      </c>
    </row>
    <row r="404" spans="1:5" x14ac:dyDescent="0.45">
      <c r="A404" s="3" t="s">
        <v>430</v>
      </c>
      <c r="B404" s="7">
        <v>23488663</v>
      </c>
      <c r="C404" s="7">
        <v>23496012</v>
      </c>
      <c r="D404" s="3" t="s">
        <v>47</v>
      </c>
      <c r="E404" s="11" t="s">
        <v>1023</v>
      </c>
    </row>
    <row r="405" spans="1:5" x14ac:dyDescent="0.45">
      <c r="A405" s="3" t="s">
        <v>431</v>
      </c>
      <c r="B405" s="7">
        <v>23492074</v>
      </c>
      <c r="C405" s="7">
        <v>23495767</v>
      </c>
      <c r="D405" s="3" t="s">
        <v>46</v>
      </c>
      <c r="E405" s="11" t="s">
        <v>744</v>
      </c>
    </row>
    <row r="406" spans="1:5" x14ac:dyDescent="0.45">
      <c r="A406" s="3" t="s">
        <v>432</v>
      </c>
      <c r="B406" s="7">
        <v>23511523</v>
      </c>
      <c r="C406" s="7">
        <v>23513127</v>
      </c>
      <c r="D406" s="3" t="s">
        <v>46</v>
      </c>
      <c r="E406" s="11" t="s">
        <v>1024</v>
      </c>
    </row>
    <row r="407" spans="1:5" x14ac:dyDescent="0.45">
      <c r="A407" s="3" t="s">
        <v>433</v>
      </c>
      <c r="B407" s="7">
        <v>23540796</v>
      </c>
      <c r="C407" s="7">
        <v>23548581</v>
      </c>
      <c r="D407" s="3" t="s">
        <v>46</v>
      </c>
      <c r="E407" s="11" t="s">
        <v>1024</v>
      </c>
    </row>
    <row r="408" spans="1:5" x14ac:dyDescent="0.45">
      <c r="A408" s="3" t="s">
        <v>434</v>
      </c>
      <c r="B408" s="7">
        <v>23553177</v>
      </c>
      <c r="C408" s="7">
        <v>23558494</v>
      </c>
      <c r="D408" s="3" t="s">
        <v>46</v>
      </c>
      <c r="E408" s="11" t="s">
        <v>1025</v>
      </c>
    </row>
    <row r="409" spans="1:5" x14ac:dyDescent="0.45">
      <c r="A409" s="3" t="s">
        <v>435</v>
      </c>
      <c r="B409" s="7">
        <v>23564664</v>
      </c>
      <c r="C409" s="7">
        <v>23564726</v>
      </c>
      <c r="D409" s="3" t="s">
        <v>46</v>
      </c>
      <c r="E409" s="11" t="s">
        <v>744</v>
      </c>
    </row>
    <row r="410" spans="1:5" x14ac:dyDescent="0.45">
      <c r="A410" s="3" t="s">
        <v>436</v>
      </c>
      <c r="B410" s="7">
        <v>23565332</v>
      </c>
      <c r="C410" s="7">
        <v>23575502</v>
      </c>
      <c r="D410" s="3" t="s">
        <v>46</v>
      </c>
      <c r="E410" s="11" t="s">
        <v>761</v>
      </c>
    </row>
    <row r="411" spans="1:5" x14ac:dyDescent="0.45">
      <c r="A411" s="3" t="s">
        <v>437</v>
      </c>
      <c r="B411" s="7">
        <v>23574713</v>
      </c>
      <c r="C411" s="7">
        <v>23575575</v>
      </c>
      <c r="D411" s="3" t="s">
        <v>47</v>
      </c>
      <c r="E411" s="11" t="s">
        <v>744</v>
      </c>
    </row>
    <row r="412" spans="1:5" x14ac:dyDescent="0.45">
      <c r="A412" s="3" t="s">
        <v>438</v>
      </c>
      <c r="B412" s="7">
        <v>23585674</v>
      </c>
      <c r="C412" s="7">
        <v>23595238</v>
      </c>
      <c r="D412" s="3" t="s">
        <v>46</v>
      </c>
      <c r="E412" s="11" t="s">
        <v>976</v>
      </c>
    </row>
    <row r="413" spans="1:5" x14ac:dyDescent="0.45">
      <c r="A413" s="3" t="s">
        <v>439</v>
      </c>
      <c r="B413" s="7">
        <v>23594495</v>
      </c>
      <c r="C413" s="7">
        <v>23595357</v>
      </c>
      <c r="D413" s="3" t="s">
        <v>47</v>
      </c>
      <c r="E413" s="11" t="s">
        <v>866</v>
      </c>
    </row>
    <row r="414" spans="1:5" x14ac:dyDescent="0.45">
      <c r="A414" s="3" t="s">
        <v>440</v>
      </c>
      <c r="B414" s="7">
        <v>23610705</v>
      </c>
      <c r="C414" s="7">
        <v>23612241</v>
      </c>
      <c r="D414" s="3" t="s">
        <v>47</v>
      </c>
      <c r="E414" s="11" t="s">
        <v>864</v>
      </c>
    </row>
    <row r="415" spans="1:5" x14ac:dyDescent="0.45">
      <c r="A415" s="3" t="s">
        <v>441</v>
      </c>
      <c r="B415" s="7">
        <v>23610985</v>
      </c>
      <c r="C415" s="7">
        <v>23611907</v>
      </c>
      <c r="D415" s="3" t="s">
        <v>46</v>
      </c>
      <c r="E415" s="11" t="s">
        <v>763</v>
      </c>
    </row>
    <row r="416" spans="1:5" x14ac:dyDescent="0.45">
      <c r="A416" s="3" t="s">
        <v>442</v>
      </c>
      <c r="B416" s="7">
        <v>23615076</v>
      </c>
      <c r="C416" s="7">
        <v>23619274</v>
      </c>
      <c r="D416" s="3" t="s">
        <v>46</v>
      </c>
      <c r="E416" s="11" t="s">
        <v>755</v>
      </c>
    </row>
    <row r="417" spans="1:5" x14ac:dyDescent="0.45">
      <c r="A417" s="3" t="s">
        <v>443</v>
      </c>
      <c r="B417" s="7">
        <v>23628184</v>
      </c>
      <c r="C417" s="7">
        <v>23632584</v>
      </c>
      <c r="D417" s="3" t="s">
        <v>47</v>
      </c>
      <c r="E417" s="11" t="s">
        <v>1026</v>
      </c>
    </row>
    <row r="418" spans="1:5" x14ac:dyDescent="0.45">
      <c r="A418" s="3" t="s">
        <v>444</v>
      </c>
      <c r="B418" s="7">
        <v>23635337</v>
      </c>
      <c r="C418" s="7">
        <v>23636133</v>
      </c>
      <c r="D418" s="3" t="s">
        <v>47</v>
      </c>
      <c r="E418" s="11" t="s">
        <v>745</v>
      </c>
    </row>
    <row r="419" spans="1:5" x14ac:dyDescent="0.45">
      <c r="A419" s="3" t="s">
        <v>445</v>
      </c>
      <c r="B419" s="7">
        <v>23661546</v>
      </c>
      <c r="C419" s="7">
        <v>23664304</v>
      </c>
      <c r="D419" s="3" t="s">
        <v>47</v>
      </c>
      <c r="E419" s="11" t="s">
        <v>763</v>
      </c>
    </row>
    <row r="420" spans="1:5" x14ac:dyDescent="0.45">
      <c r="A420" s="3" t="s">
        <v>446</v>
      </c>
      <c r="B420" s="7">
        <v>23735475</v>
      </c>
      <c r="C420" s="7">
        <v>23736432</v>
      </c>
      <c r="D420" s="3" t="s">
        <v>46</v>
      </c>
      <c r="E420" s="11" t="s">
        <v>1027</v>
      </c>
    </row>
    <row r="421" spans="1:5" x14ac:dyDescent="0.45">
      <c r="A421" s="3" t="s">
        <v>447</v>
      </c>
      <c r="B421" s="7">
        <v>23802873</v>
      </c>
      <c r="C421" s="7">
        <v>23803362</v>
      </c>
      <c r="D421" s="3" t="s">
        <v>46</v>
      </c>
      <c r="E421" s="11" t="s">
        <v>744</v>
      </c>
    </row>
    <row r="422" spans="1:5" x14ac:dyDescent="0.45">
      <c r="A422" s="3" t="s">
        <v>448</v>
      </c>
      <c r="B422" s="7">
        <v>23844616</v>
      </c>
      <c r="C422" s="7">
        <v>23848520</v>
      </c>
      <c r="D422" s="3" t="s">
        <v>47</v>
      </c>
      <c r="E422" s="11" t="s">
        <v>1028</v>
      </c>
    </row>
    <row r="423" spans="1:5" x14ac:dyDescent="0.45">
      <c r="A423" s="3" t="s">
        <v>449</v>
      </c>
      <c r="B423" s="7">
        <v>23852063</v>
      </c>
      <c r="C423" s="7">
        <v>23853995</v>
      </c>
      <c r="D423" s="3" t="s">
        <v>47</v>
      </c>
      <c r="E423" s="11" t="s">
        <v>1029</v>
      </c>
    </row>
    <row r="424" spans="1:5" x14ac:dyDescent="0.45">
      <c r="A424" s="3" t="s">
        <v>450</v>
      </c>
      <c r="B424" s="7">
        <v>23866175</v>
      </c>
      <c r="C424" s="7">
        <v>23867908</v>
      </c>
      <c r="D424" s="3" t="s">
        <v>47</v>
      </c>
      <c r="E424" s="11" t="s">
        <v>1030</v>
      </c>
    </row>
    <row r="425" spans="1:5" x14ac:dyDescent="0.45">
      <c r="A425" s="3" t="s">
        <v>451</v>
      </c>
      <c r="B425" s="7">
        <v>23892404</v>
      </c>
      <c r="C425" s="7">
        <v>23896095</v>
      </c>
      <c r="D425" s="3" t="s">
        <v>47</v>
      </c>
      <c r="E425" s="11" t="s">
        <v>1031</v>
      </c>
    </row>
    <row r="426" spans="1:5" x14ac:dyDescent="0.45">
      <c r="A426" s="3" t="s">
        <v>452</v>
      </c>
      <c r="B426" s="7">
        <v>23906483</v>
      </c>
      <c r="C426" s="7">
        <v>23909177</v>
      </c>
      <c r="D426" s="3" t="s">
        <v>47</v>
      </c>
      <c r="E426" s="11" t="s">
        <v>1032</v>
      </c>
    </row>
    <row r="427" spans="1:5" x14ac:dyDescent="0.45">
      <c r="A427" s="3" t="s">
        <v>453</v>
      </c>
      <c r="B427" s="7">
        <v>23909878</v>
      </c>
      <c r="C427" s="7">
        <v>23913296</v>
      </c>
      <c r="D427" s="3" t="s">
        <v>47</v>
      </c>
      <c r="E427" s="11" t="s">
        <v>1033</v>
      </c>
    </row>
    <row r="428" spans="1:5" x14ac:dyDescent="0.45">
      <c r="A428" s="3" t="s">
        <v>454</v>
      </c>
      <c r="B428" s="7">
        <v>23913819</v>
      </c>
      <c r="C428" s="7">
        <v>23917177</v>
      </c>
      <c r="D428" s="3" t="s">
        <v>46</v>
      </c>
      <c r="E428" s="11" t="s">
        <v>1034</v>
      </c>
    </row>
    <row r="429" spans="1:5" x14ac:dyDescent="0.45">
      <c r="A429" s="3" t="s">
        <v>455</v>
      </c>
      <c r="B429" s="7">
        <v>23922536</v>
      </c>
      <c r="C429" s="7">
        <v>23923746</v>
      </c>
      <c r="D429" s="3" t="s">
        <v>47</v>
      </c>
      <c r="E429" s="11" t="s">
        <v>1035</v>
      </c>
    </row>
    <row r="430" spans="1:5" x14ac:dyDescent="0.45">
      <c r="A430" s="3" t="s">
        <v>456</v>
      </c>
      <c r="B430" s="7">
        <v>23925810</v>
      </c>
      <c r="C430" s="7">
        <v>23927860</v>
      </c>
      <c r="D430" s="3" t="s">
        <v>46</v>
      </c>
      <c r="E430" s="11" t="s">
        <v>43</v>
      </c>
    </row>
    <row r="431" spans="1:5" x14ac:dyDescent="0.45">
      <c r="A431" s="3" t="s">
        <v>457</v>
      </c>
      <c r="B431" s="7">
        <v>23928114</v>
      </c>
      <c r="C431" s="7">
        <v>23928503</v>
      </c>
      <c r="D431" s="3" t="s">
        <v>47</v>
      </c>
      <c r="E431" s="11" t="s">
        <v>43</v>
      </c>
    </row>
    <row r="432" spans="1:5" x14ac:dyDescent="0.45">
      <c r="A432" s="3" t="s">
        <v>458</v>
      </c>
      <c r="B432" s="7">
        <v>23933751</v>
      </c>
      <c r="C432" s="7">
        <v>23933807</v>
      </c>
      <c r="D432" s="3" t="s">
        <v>47</v>
      </c>
      <c r="E432" s="11" t="s">
        <v>744</v>
      </c>
    </row>
    <row r="433" spans="1:5" x14ac:dyDescent="0.45">
      <c r="A433" s="3" t="s">
        <v>459</v>
      </c>
      <c r="B433" s="7">
        <v>23934121</v>
      </c>
      <c r="C433" s="7">
        <v>23935127</v>
      </c>
      <c r="D433" s="3" t="s">
        <v>47</v>
      </c>
      <c r="E433" s="11" t="s">
        <v>43</v>
      </c>
    </row>
    <row r="434" spans="1:5" x14ac:dyDescent="0.45">
      <c r="A434" s="3" t="s">
        <v>460</v>
      </c>
      <c r="B434" s="7">
        <v>23938240</v>
      </c>
      <c r="C434" s="7">
        <v>23942543</v>
      </c>
      <c r="D434" s="3" t="s">
        <v>46</v>
      </c>
      <c r="E434" s="11" t="s">
        <v>1036</v>
      </c>
    </row>
    <row r="435" spans="1:5" x14ac:dyDescent="0.45">
      <c r="A435" s="3" t="s">
        <v>461</v>
      </c>
      <c r="B435" s="7">
        <v>23938499</v>
      </c>
      <c r="C435" s="7">
        <v>23942192</v>
      </c>
      <c r="D435" s="3" t="s">
        <v>47</v>
      </c>
      <c r="E435" s="11" t="s">
        <v>746</v>
      </c>
    </row>
    <row r="436" spans="1:5" x14ac:dyDescent="0.45">
      <c r="A436" s="3" t="s">
        <v>462</v>
      </c>
      <c r="B436" s="7">
        <v>23942684</v>
      </c>
      <c r="C436" s="7">
        <v>23946580</v>
      </c>
      <c r="D436" s="3" t="s">
        <v>47</v>
      </c>
      <c r="E436" s="11" t="s">
        <v>1037</v>
      </c>
    </row>
    <row r="437" spans="1:5" x14ac:dyDescent="0.45">
      <c r="A437" s="3" t="s">
        <v>463</v>
      </c>
      <c r="B437" s="7">
        <v>23947040</v>
      </c>
      <c r="C437" s="7">
        <v>23949310</v>
      </c>
      <c r="D437" s="3" t="s">
        <v>47</v>
      </c>
      <c r="E437" s="11" t="s">
        <v>43</v>
      </c>
    </row>
    <row r="438" spans="1:5" x14ac:dyDescent="0.45">
      <c r="A438" s="3" t="s">
        <v>464</v>
      </c>
      <c r="B438" s="7">
        <v>23968014</v>
      </c>
      <c r="C438" s="7">
        <v>23975742</v>
      </c>
      <c r="D438" s="3" t="s">
        <v>47</v>
      </c>
      <c r="E438" s="11" t="s">
        <v>888</v>
      </c>
    </row>
    <row r="439" spans="1:5" x14ac:dyDescent="0.45">
      <c r="A439" s="3" t="s">
        <v>465</v>
      </c>
      <c r="B439" s="7">
        <v>23976789</v>
      </c>
      <c r="C439" s="7">
        <v>23979855</v>
      </c>
      <c r="D439" s="3" t="s">
        <v>47</v>
      </c>
      <c r="E439" s="11" t="s">
        <v>1038</v>
      </c>
    </row>
    <row r="440" spans="1:5" x14ac:dyDescent="0.45">
      <c r="A440" s="3" t="s">
        <v>466</v>
      </c>
      <c r="B440" s="7">
        <v>23983327</v>
      </c>
      <c r="C440" s="7">
        <v>23987001</v>
      </c>
      <c r="D440" s="3" t="s">
        <v>46</v>
      </c>
      <c r="E440" s="11" t="s">
        <v>1039</v>
      </c>
    </row>
    <row r="441" spans="1:5" x14ac:dyDescent="0.45">
      <c r="A441" s="3" t="s">
        <v>467</v>
      </c>
      <c r="B441" s="7">
        <v>23998632</v>
      </c>
      <c r="C441" s="7">
        <v>23999516</v>
      </c>
      <c r="D441" s="3" t="s">
        <v>46</v>
      </c>
      <c r="E441" s="11" t="s">
        <v>745</v>
      </c>
    </row>
    <row r="442" spans="1:5" x14ac:dyDescent="0.45">
      <c r="A442" s="3" t="s">
        <v>468</v>
      </c>
      <c r="B442" s="7">
        <v>24001624</v>
      </c>
      <c r="C442" s="7">
        <v>24010471</v>
      </c>
      <c r="D442" s="3" t="s">
        <v>47</v>
      </c>
      <c r="E442" s="11" t="s">
        <v>1040</v>
      </c>
    </row>
    <row r="443" spans="1:5" x14ac:dyDescent="0.45">
      <c r="A443" s="3" t="s">
        <v>469</v>
      </c>
      <c r="B443" s="7">
        <v>24031853</v>
      </c>
      <c r="C443" s="7">
        <v>24034690</v>
      </c>
      <c r="D443" s="3" t="s">
        <v>46</v>
      </c>
      <c r="E443" s="11" t="s">
        <v>1041</v>
      </c>
    </row>
    <row r="444" spans="1:5" x14ac:dyDescent="0.45">
      <c r="A444" s="3" t="s">
        <v>470</v>
      </c>
      <c r="B444" s="7">
        <v>24037402</v>
      </c>
      <c r="C444" s="7">
        <v>24039594</v>
      </c>
      <c r="D444" s="3" t="s">
        <v>47</v>
      </c>
      <c r="E444" s="11" t="s">
        <v>1042</v>
      </c>
    </row>
    <row r="445" spans="1:5" x14ac:dyDescent="0.45">
      <c r="A445" s="3" t="s">
        <v>471</v>
      </c>
      <c r="B445" s="7">
        <v>24041013</v>
      </c>
      <c r="C445" s="7">
        <v>24045398</v>
      </c>
      <c r="D445" s="3" t="s">
        <v>47</v>
      </c>
      <c r="E445" s="11" t="s">
        <v>1043</v>
      </c>
    </row>
    <row r="446" spans="1:5" x14ac:dyDescent="0.45">
      <c r="A446" s="3" t="s">
        <v>472</v>
      </c>
      <c r="B446" s="7">
        <v>24067050</v>
      </c>
      <c r="C446" s="7">
        <v>24070308</v>
      </c>
      <c r="D446" s="3" t="s">
        <v>46</v>
      </c>
      <c r="E446" s="11" t="s">
        <v>1044</v>
      </c>
    </row>
    <row r="447" spans="1:5" x14ac:dyDescent="0.45">
      <c r="A447" s="3" t="s">
        <v>473</v>
      </c>
      <c r="B447" s="7">
        <v>24077719</v>
      </c>
      <c r="C447" s="7">
        <v>24082156</v>
      </c>
      <c r="D447" s="3" t="s">
        <v>46</v>
      </c>
      <c r="E447" s="11" t="s">
        <v>1045</v>
      </c>
    </row>
    <row r="448" spans="1:5" x14ac:dyDescent="0.45">
      <c r="A448" s="3" t="s">
        <v>474</v>
      </c>
      <c r="B448" s="7">
        <v>24084616</v>
      </c>
      <c r="C448" s="7">
        <v>24086424</v>
      </c>
      <c r="D448" s="3" t="s">
        <v>46</v>
      </c>
      <c r="E448" s="11" t="s">
        <v>1046</v>
      </c>
    </row>
    <row r="449" spans="1:5" x14ac:dyDescent="0.45">
      <c r="A449" s="3" t="s">
        <v>475</v>
      </c>
      <c r="B449" s="7">
        <v>24089403</v>
      </c>
      <c r="C449" s="7">
        <v>24092787</v>
      </c>
      <c r="D449" s="3" t="s">
        <v>46</v>
      </c>
      <c r="E449" s="11" t="s">
        <v>1042</v>
      </c>
    </row>
    <row r="450" spans="1:5" x14ac:dyDescent="0.45">
      <c r="A450" s="3" t="s">
        <v>476</v>
      </c>
      <c r="B450" s="7">
        <v>24096264</v>
      </c>
      <c r="C450" s="7">
        <v>24097002</v>
      </c>
      <c r="D450" s="3" t="s">
        <v>46</v>
      </c>
      <c r="E450" s="11" t="s">
        <v>745</v>
      </c>
    </row>
    <row r="451" spans="1:5" x14ac:dyDescent="0.45">
      <c r="A451" s="3" t="s">
        <v>477</v>
      </c>
      <c r="B451" s="7">
        <v>24097325</v>
      </c>
      <c r="C451" s="7">
        <v>24100566</v>
      </c>
      <c r="D451" s="3" t="s">
        <v>46</v>
      </c>
      <c r="E451" s="11" t="s">
        <v>745</v>
      </c>
    </row>
    <row r="452" spans="1:5" x14ac:dyDescent="0.45">
      <c r="A452" s="3" t="s">
        <v>478</v>
      </c>
      <c r="B452" s="7">
        <v>24113478</v>
      </c>
      <c r="C452" s="7">
        <v>24116252</v>
      </c>
      <c r="D452" s="3" t="s">
        <v>47</v>
      </c>
      <c r="E452" s="11" t="s">
        <v>763</v>
      </c>
    </row>
    <row r="453" spans="1:5" x14ac:dyDescent="0.45">
      <c r="A453" s="3" t="s">
        <v>479</v>
      </c>
      <c r="B453" s="7">
        <v>24120143</v>
      </c>
      <c r="C453" s="7">
        <v>24122947</v>
      </c>
      <c r="D453" s="3" t="s">
        <v>46</v>
      </c>
      <c r="E453" s="11" t="s">
        <v>1047</v>
      </c>
    </row>
    <row r="454" spans="1:5" x14ac:dyDescent="0.45">
      <c r="A454" s="3" t="s">
        <v>480</v>
      </c>
      <c r="B454" s="7">
        <v>24160577</v>
      </c>
      <c r="C454" s="7">
        <v>24161934</v>
      </c>
      <c r="D454" s="3" t="s">
        <v>47</v>
      </c>
      <c r="E454" s="11" t="s">
        <v>1048</v>
      </c>
    </row>
    <row r="455" spans="1:5" x14ac:dyDescent="0.45">
      <c r="A455" s="3" t="s">
        <v>481</v>
      </c>
      <c r="B455" s="7">
        <v>24166430</v>
      </c>
      <c r="C455" s="7">
        <v>24169621</v>
      </c>
      <c r="D455" s="3" t="s">
        <v>46</v>
      </c>
      <c r="E455" s="11" t="s">
        <v>1049</v>
      </c>
    </row>
    <row r="456" spans="1:5" x14ac:dyDescent="0.45">
      <c r="A456" s="3" t="s">
        <v>482</v>
      </c>
      <c r="B456" s="7">
        <v>24170773</v>
      </c>
      <c r="C456" s="7">
        <v>24175615</v>
      </c>
      <c r="D456" s="3" t="s">
        <v>46</v>
      </c>
      <c r="E456" s="11" t="s">
        <v>1050</v>
      </c>
    </row>
    <row r="457" spans="1:5" x14ac:dyDescent="0.45">
      <c r="A457" s="3" t="s">
        <v>483</v>
      </c>
      <c r="B457" s="7">
        <v>24171141</v>
      </c>
      <c r="C457" s="7">
        <v>24175544</v>
      </c>
      <c r="D457" s="3" t="s">
        <v>47</v>
      </c>
      <c r="E457" s="11" t="s">
        <v>746</v>
      </c>
    </row>
    <row r="458" spans="1:5" x14ac:dyDescent="0.45">
      <c r="A458" s="3" t="s">
        <v>484</v>
      </c>
      <c r="B458" s="7">
        <v>24180911</v>
      </c>
      <c r="C458" s="7">
        <v>24181379</v>
      </c>
      <c r="D458" s="3" t="s">
        <v>47</v>
      </c>
      <c r="E458" s="11" t="s">
        <v>1051</v>
      </c>
    </row>
    <row r="459" spans="1:5" x14ac:dyDescent="0.45">
      <c r="A459" s="3" t="s">
        <v>485</v>
      </c>
      <c r="B459" s="7">
        <v>24184610</v>
      </c>
      <c r="C459" s="7">
        <v>24191172</v>
      </c>
      <c r="D459" s="3" t="s">
        <v>47</v>
      </c>
      <c r="E459" s="11" t="s">
        <v>1052</v>
      </c>
    </row>
    <row r="460" spans="1:5" x14ac:dyDescent="0.45">
      <c r="A460" s="3" t="s">
        <v>486</v>
      </c>
      <c r="B460" s="7">
        <v>24187723</v>
      </c>
      <c r="C460" s="7">
        <v>24190926</v>
      </c>
      <c r="D460" s="3" t="s">
        <v>46</v>
      </c>
      <c r="E460" s="11" t="s">
        <v>763</v>
      </c>
    </row>
    <row r="461" spans="1:5" x14ac:dyDescent="0.45">
      <c r="A461" s="3" t="s">
        <v>487</v>
      </c>
      <c r="B461" s="7">
        <v>24192139</v>
      </c>
      <c r="C461" s="7">
        <v>24195237</v>
      </c>
      <c r="D461" s="3" t="s">
        <v>47</v>
      </c>
      <c r="E461" s="11" t="s">
        <v>1046</v>
      </c>
    </row>
    <row r="462" spans="1:5" x14ac:dyDescent="0.45">
      <c r="A462" s="3" t="s">
        <v>488</v>
      </c>
      <c r="B462" s="7">
        <v>24203624</v>
      </c>
      <c r="C462" s="7">
        <v>24204382</v>
      </c>
      <c r="D462" s="3" t="s">
        <v>47</v>
      </c>
      <c r="E462" s="11" t="s">
        <v>745</v>
      </c>
    </row>
    <row r="463" spans="1:5" x14ac:dyDescent="0.45">
      <c r="A463" s="3" t="s">
        <v>489</v>
      </c>
      <c r="B463" s="7">
        <v>24210824</v>
      </c>
      <c r="C463" s="7">
        <v>24214593</v>
      </c>
      <c r="D463" s="3" t="s">
        <v>46</v>
      </c>
      <c r="E463" s="11" t="s">
        <v>1053</v>
      </c>
    </row>
    <row r="464" spans="1:5" x14ac:dyDescent="0.45">
      <c r="A464" s="3" t="s">
        <v>490</v>
      </c>
      <c r="B464" s="7">
        <v>24218226</v>
      </c>
      <c r="C464" s="7">
        <v>24218772</v>
      </c>
      <c r="D464" s="3" t="s">
        <v>47</v>
      </c>
      <c r="E464" s="11" t="s">
        <v>822</v>
      </c>
    </row>
    <row r="465" spans="1:5" x14ac:dyDescent="0.45">
      <c r="A465" s="3" t="s">
        <v>491</v>
      </c>
      <c r="B465" s="7">
        <v>24218780</v>
      </c>
      <c r="C465" s="7">
        <v>24224440</v>
      </c>
      <c r="D465" s="3" t="s">
        <v>46</v>
      </c>
      <c r="E465" s="11" t="s">
        <v>1054</v>
      </c>
    </row>
    <row r="466" spans="1:5" x14ac:dyDescent="0.45">
      <c r="A466" s="3" t="s">
        <v>492</v>
      </c>
      <c r="B466" s="7">
        <v>24226400</v>
      </c>
      <c r="C466" s="7">
        <v>24227678</v>
      </c>
      <c r="D466" s="3" t="s">
        <v>46</v>
      </c>
      <c r="E466" s="11" t="s">
        <v>43</v>
      </c>
    </row>
    <row r="467" spans="1:5" x14ac:dyDescent="0.45">
      <c r="A467" s="3" t="s">
        <v>493</v>
      </c>
      <c r="B467" s="7">
        <v>24230431</v>
      </c>
      <c r="C467" s="7">
        <v>24233404</v>
      </c>
      <c r="D467" s="3" t="s">
        <v>47</v>
      </c>
      <c r="E467" s="11" t="s">
        <v>1055</v>
      </c>
    </row>
    <row r="468" spans="1:5" x14ac:dyDescent="0.45">
      <c r="A468" s="3" t="s">
        <v>494</v>
      </c>
      <c r="B468" s="7">
        <v>24267570</v>
      </c>
      <c r="C468" s="7">
        <v>24268145</v>
      </c>
      <c r="D468" s="3" t="s">
        <v>46</v>
      </c>
      <c r="E468" s="11" t="s">
        <v>1056</v>
      </c>
    </row>
    <row r="469" spans="1:5" x14ac:dyDescent="0.45">
      <c r="A469" s="3" t="s">
        <v>495</v>
      </c>
      <c r="B469" s="7">
        <v>24270938</v>
      </c>
      <c r="C469" s="7">
        <v>24271428</v>
      </c>
      <c r="D469" s="3" t="s">
        <v>46</v>
      </c>
      <c r="E469" s="11" t="s">
        <v>745</v>
      </c>
    </row>
    <row r="470" spans="1:5" x14ac:dyDescent="0.45">
      <c r="A470" s="3" t="s">
        <v>496</v>
      </c>
      <c r="B470" s="7">
        <v>24273616</v>
      </c>
      <c r="C470" s="7">
        <v>24274255</v>
      </c>
      <c r="D470" s="3" t="s">
        <v>47</v>
      </c>
      <c r="E470" s="11" t="s">
        <v>763</v>
      </c>
    </row>
    <row r="471" spans="1:5" x14ac:dyDescent="0.45">
      <c r="A471" s="3" t="s">
        <v>497</v>
      </c>
      <c r="B471" s="7">
        <v>24279005</v>
      </c>
      <c r="C471" s="7">
        <v>24280117</v>
      </c>
      <c r="D471" s="3" t="s">
        <v>46</v>
      </c>
      <c r="E471" s="11" t="s">
        <v>1057</v>
      </c>
    </row>
    <row r="472" spans="1:5" x14ac:dyDescent="0.45">
      <c r="A472" s="3" t="s">
        <v>498</v>
      </c>
      <c r="B472" s="7">
        <v>24302517</v>
      </c>
      <c r="C472" s="7">
        <v>24307849</v>
      </c>
      <c r="D472" s="3" t="s">
        <v>46</v>
      </c>
      <c r="E472" s="11" t="s">
        <v>866</v>
      </c>
    </row>
    <row r="473" spans="1:5" x14ac:dyDescent="0.45">
      <c r="A473" s="3" t="s">
        <v>499</v>
      </c>
      <c r="B473" s="7">
        <v>24302518</v>
      </c>
      <c r="C473" s="7">
        <v>24307835</v>
      </c>
      <c r="D473" s="3" t="s">
        <v>47</v>
      </c>
      <c r="E473" s="11" t="s">
        <v>1058</v>
      </c>
    </row>
    <row r="474" spans="1:5" x14ac:dyDescent="0.45">
      <c r="A474" s="3" t="s">
        <v>500</v>
      </c>
      <c r="B474" s="7">
        <v>24366983</v>
      </c>
      <c r="C474" s="7">
        <v>24367591</v>
      </c>
      <c r="D474" s="3" t="s">
        <v>46</v>
      </c>
      <c r="E474" s="11" t="s">
        <v>43</v>
      </c>
    </row>
    <row r="475" spans="1:5" x14ac:dyDescent="0.45">
      <c r="A475" s="3" t="s">
        <v>501</v>
      </c>
      <c r="B475" s="7">
        <v>24375028</v>
      </c>
      <c r="C475" s="7">
        <v>24377233</v>
      </c>
      <c r="D475" s="3" t="s">
        <v>46</v>
      </c>
      <c r="E475" s="11" t="s">
        <v>1059</v>
      </c>
    </row>
    <row r="476" spans="1:5" x14ac:dyDescent="0.45">
      <c r="A476" s="3" t="s">
        <v>502</v>
      </c>
      <c r="B476" s="7">
        <v>24378519</v>
      </c>
      <c r="C476" s="7">
        <v>24378666</v>
      </c>
      <c r="D476" s="3" t="s">
        <v>47</v>
      </c>
      <c r="E476" s="11" t="s">
        <v>744</v>
      </c>
    </row>
    <row r="477" spans="1:5" x14ac:dyDescent="0.45">
      <c r="A477" s="3" t="s">
        <v>503</v>
      </c>
      <c r="B477" s="7">
        <v>24382955</v>
      </c>
      <c r="C477" s="7">
        <v>24384066</v>
      </c>
      <c r="D477" s="3" t="s">
        <v>47</v>
      </c>
      <c r="E477" s="11" t="s">
        <v>43</v>
      </c>
    </row>
    <row r="478" spans="1:5" x14ac:dyDescent="0.45">
      <c r="A478" s="3" t="s">
        <v>504</v>
      </c>
      <c r="B478" s="7">
        <v>24387280</v>
      </c>
      <c r="C478" s="7">
        <v>24390444</v>
      </c>
      <c r="D478" s="3" t="s">
        <v>46</v>
      </c>
      <c r="E478" s="11" t="s">
        <v>976</v>
      </c>
    </row>
    <row r="479" spans="1:5" x14ac:dyDescent="0.45">
      <c r="A479" s="3" t="s">
        <v>505</v>
      </c>
      <c r="B479" s="7">
        <v>24414689</v>
      </c>
      <c r="C479" s="7">
        <v>24415797</v>
      </c>
      <c r="D479" s="3" t="s">
        <v>47</v>
      </c>
      <c r="E479" s="11" t="s">
        <v>994</v>
      </c>
    </row>
    <row r="480" spans="1:5" x14ac:dyDescent="0.45">
      <c r="A480" s="3" t="s">
        <v>506</v>
      </c>
      <c r="B480" s="7">
        <v>24485473</v>
      </c>
      <c r="C480" s="7">
        <v>24486679</v>
      </c>
      <c r="D480" s="3" t="s">
        <v>46</v>
      </c>
      <c r="E480" s="11" t="s">
        <v>1060</v>
      </c>
    </row>
    <row r="481" spans="1:5" x14ac:dyDescent="0.45">
      <c r="A481" s="3" t="s">
        <v>507</v>
      </c>
      <c r="B481" s="7">
        <v>24504245</v>
      </c>
      <c r="C481" s="7">
        <v>24504966</v>
      </c>
      <c r="D481" s="3" t="s">
        <v>46</v>
      </c>
      <c r="E481" s="11" t="s">
        <v>763</v>
      </c>
    </row>
    <row r="482" spans="1:5" x14ac:dyDescent="0.45">
      <c r="A482" s="3" t="s">
        <v>508</v>
      </c>
      <c r="B482" s="7">
        <v>24504531</v>
      </c>
      <c r="C482" s="7">
        <v>24507458</v>
      </c>
      <c r="D482" s="3" t="s">
        <v>47</v>
      </c>
      <c r="E482" s="11" t="s">
        <v>744</v>
      </c>
    </row>
    <row r="483" spans="1:5" x14ac:dyDescent="0.45">
      <c r="A483" s="3" t="s">
        <v>509</v>
      </c>
      <c r="B483" s="7">
        <v>24531519</v>
      </c>
      <c r="C483" s="7">
        <v>24534761</v>
      </c>
      <c r="D483" s="3" t="s">
        <v>47</v>
      </c>
      <c r="E483" s="11" t="s">
        <v>744</v>
      </c>
    </row>
    <row r="484" spans="1:5" x14ac:dyDescent="0.45">
      <c r="A484" s="3" t="s">
        <v>510</v>
      </c>
      <c r="B484" s="7">
        <v>24533715</v>
      </c>
      <c r="C484" s="7">
        <v>24537481</v>
      </c>
      <c r="D484" s="3" t="s">
        <v>46</v>
      </c>
      <c r="E484" s="11" t="s">
        <v>23</v>
      </c>
    </row>
    <row r="485" spans="1:5" x14ac:dyDescent="0.45">
      <c r="A485" s="3" t="s">
        <v>511</v>
      </c>
      <c r="B485" s="7">
        <v>24561650</v>
      </c>
      <c r="C485" s="7">
        <v>24570319</v>
      </c>
      <c r="D485" s="3" t="s">
        <v>47</v>
      </c>
      <c r="E485" s="11" t="s">
        <v>1061</v>
      </c>
    </row>
    <row r="486" spans="1:5" x14ac:dyDescent="0.45">
      <c r="A486" s="3" t="s">
        <v>512</v>
      </c>
      <c r="B486" s="7">
        <v>24616115</v>
      </c>
      <c r="C486" s="7">
        <v>24619613</v>
      </c>
      <c r="D486" s="3" t="s">
        <v>47</v>
      </c>
      <c r="E486" s="11" t="s">
        <v>910</v>
      </c>
    </row>
    <row r="487" spans="1:5" x14ac:dyDescent="0.45">
      <c r="A487" s="3" t="s">
        <v>513</v>
      </c>
      <c r="B487" s="7">
        <v>24628996</v>
      </c>
      <c r="C487" s="7">
        <v>24629376</v>
      </c>
      <c r="D487" s="3" t="s">
        <v>46</v>
      </c>
      <c r="E487" s="11" t="s">
        <v>744</v>
      </c>
    </row>
    <row r="488" spans="1:5" x14ac:dyDescent="0.45">
      <c r="A488" s="3" t="s">
        <v>514</v>
      </c>
      <c r="B488" s="7">
        <v>24638208</v>
      </c>
      <c r="C488" s="7">
        <v>24639893</v>
      </c>
      <c r="D488" s="3" t="s">
        <v>47</v>
      </c>
      <c r="E488" s="11" t="s">
        <v>43</v>
      </c>
    </row>
    <row r="489" spans="1:5" x14ac:dyDescent="0.45">
      <c r="A489" s="3" t="s">
        <v>515</v>
      </c>
      <c r="B489" s="7">
        <v>24638369</v>
      </c>
      <c r="C489" s="7">
        <v>24639376</v>
      </c>
      <c r="D489" s="3" t="s">
        <v>46</v>
      </c>
      <c r="E489" s="11" t="s">
        <v>744</v>
      </c>
    </row>
    <row r="490" spans="1:5" x14ac:dyDescent="0.45">
      <c r="A490" s="3" t="s">
        <v>516</v>
      </c>
      <c r="B490" s="7">
        <v>24642531</v>
      </c>
      <c r="C490" s="7">
        <v>24646800</v>
      </c>
      <c r="D490" s="3" t="s">
        <v>47</v>
      </c>
      <c r="E490" s="11" t="s">
        <v>1062</v>
      </c>
    </row>
    <row r="491" spans="1:5" x14ac:dyDescent="0.45">
      <c r="A491" s="3" t="s">
        <v>517</v>
      </c>
      <c r="B491" s="7">
        <v>24648048</v>
      </c>
      <c r="C491" s="7">
        <v>24651676</v>
      </c>
      <c r="D491" s="3" t="s">
        <v>47</v>
      </c>
      <c r="E491" s="11" t="s">
        <v>1063</v>
      </c>
    </row>
    <row r="492" spans="1:5" x14ac:dyDescent="0.45">
      <c r="A492" s="3" t="s">
        <v>518</v>
      </c>
      <c r="B492" s="7">
        <v>24651999</v>
      </c>
      <c r="C492" s="7">
        <v>24653182</v>
      </c>
      <c r="D492" s="3" t="s">
        <v>46</v>
      </c>
      <c r="E492" s="11" t="s">
        <v>1064</v>
      </c>
    </row>
    <row r="493" spans="1:5" x14ac:dyDescent="0.45">
      <c r="A493" s="3" t="s">
        <v>519</v>
      </c>
      <c r="B493" s="7">
        <v>24655912</v>
      </c>
      <c r="C493" s="7">
        <v>24659328</v>
      </c>
      <c r="D493" s="3" t="s">
        <v>46</v>
      </c>
      <c r="E493" s="11" t="s">
        <v>1065</v>
      </c>
    </row>
    <row r="494" spans="1:5" x14ac:dyDescent="0.45">
      <c r="A494" s="3" t="s">
        <v>20</v>
      </c>
      <c r="B494" s="7">
        <v>24663927</v>
      </c>
      <c r="C494" s="7">
        <v>24666765</v>
      </c>
      <c r="D494" s="3" t="s">
        <v>47</v>
      </c>
      <c r="E494" s="4" t="s">
        <v>42</v>
      </c>
    </row>
    <row r="495" spans="1:5" x14ac:dyDescent="0.45">
      <c r="A495" s="3" t="s">
        <v>520</v>
      </c>
      <c r="B495" s="7">
        <v>24664582</v>
      </c>
      <c r="C495" s="7">
        <v>24667693</v>
      </c>
      <c r="D495" s="3" t="s">
        <v>46</v>
      </c>
      <c r="E495" s="11" t="s">
        <v>763</v>
      </c>
    </row>
    <row r="496" spans="1:5" x14ac:dyDescent="0.45">
      <c r="A496" s="3" t="s">
        <v>21</v>
      </c>
      <c r="B496" s="7">
        <v>24667206</v>
      </c>
      <c r="C496" s="7">
        <v>24667700</v>
      </c>
      <c r="D496" s="3" t="s">
        <v>47</v>
      </c>
      <c r="E496" s="4" t="s">
        <v>43</v>
      </c>
    </row>
    <row r="497" spans="1:5" x14ac:dyDescent="0.45">
      <c r="A497" s="3" t="s">
        <v>22</v>
      </c>
      <c r="B497" s="7">
        <v>24670967</v>
      </c>
      <c r="C497" s="7">
        <v>24674337</v>
      </c>
      <c r="D497" s="3" t="s">
        <v>47</v>
      </c>
      <c r="E497" s="4" t="s">
        <v>44</v>
      </c>
    </row>
    <row r="498" spans="1:5" x14ac:dyDescent="0.45">
      <c r="A498" s="3" t="s">
        <v>521</v>
      </c>
      <c r="B498" s="7">
        <v>24688036</v>
      </c>
      <c r="C498" s="7">
        <v>24694370</v>
      </c>
      <c r="D498" s="3" t="s">
        <v>47</v>
      </c>
      <c r="E498" s="11" t="s">
        <v>43</v>
      </c>
    </row>
    <row r="499" spans="1:5" x14ac:dyDescent="0.45">
      <c r="A499" s="3" t="s">
        <v>522</v>
      </c>
      <c r="B499" s="7">
        <v>24716906</v>
      </c>
      <c r="C499" s="7">
        <v>24719902</v>
      </c>
      <c r="D499" s="3" t="s">
        <v>47</v>
      </c>
      <c r="E499" s="11" t="s">
        <v>43</v>
      </c>
    </row>
    <row r="500" spans="1:5" x14ac:dyDescent="0.45">
      <c r="A500" s="3" t="s">
        <v>523</v>
      </c>
      <c r="B500" s="7">
        <v>24733779</v>
      </c>
      <c r="C500" s="7">
        <v>24734420</v>
      </c>
      <c r="D500" s="3" t="s">
        <v>47</v>
      </c>
      <c r="E500" s="11" t="s">
        <v>1066</v>
      </c>
    </row>
    <row r="501" spans="1:5" x14ac:dyDescent="0.45">
      <c r="A501" s="3" t="s">
        <v>524</v>
      </c>
      <c r="B501" s="7">
        <v>24735670</v>
      </c>
      <c r="C501" s="7">
        <v>24737370</v>
      </c>
      <c r="D501" s="3" t="s">
        <v>47</v>
      </c>
      <c r="E501" s="11" t="s">
        <v>1067</v>
      </c>
    </row>
    <row r="502" spans="1:5" x14ac:dyDescent="0.45">
      <c r="A502" s="3" t="s">
        <v>525</v>
      </c>
      <c r="B502" s="7">
        <v>24750529</v>
      </c>
      <c r="C502" s="7">
        <v>24751629</v>
      </c>
      <c r="D502" s="3" t="s">
        <v>47</v>
      </c>
      <c r="E502" s="11" t="s">
        <v>1066</v>
      </c>
    </row>
    <row r="503" spans="1:5" x14ac:dyDescent="0.45">
      <c r="A503" s="3" t="s">
        <v>526</v>
      </c>
      <c r="B503" s="7">
        <v>24756166</v>
      </c>
      <c r="C503" s="7">
        <v>24757242</v>
      </c>
      <c r="D503" s="3" t="s">
        <v>47</v>
      </c>
      <c r="E503" s="11" t="s">
        <v>1066</v>
      </c>
    </row>
    <row r="504" spans="1:5" x14ac:dyDescent="0.45">
      <c r="A504" s="3" t="s">
        <v>527</v>
      </c>
      <c r="B504" s="7">
        <v>24797306</v>
      </c>
      <c r="C504" s="7">
        <v>24797659</v>
      </c>
      <c r="D504" s="3" t="s">
        <v>47</v>
      </c>
      <c r="E504" s="11" t="s">
        <v>745</v>
      </c>
    </row>
    <row r="505" spans="1:5" x14ac:dyDescent="0.45">
      <c r="A505" s="3" t="s">
        <v>528</v>
      </c>
      <c r="B505" s="7">
        <v>24808421</v>
      </c>
      <c r="C505" s="7">
        <v>24811355</v>
      </c>
      <c r="D505" s="3" t="s">
        <v>47</v>
      </c>
      <c r="E505" s="11" t="s">
        <v>746</v>
      </c>
    </row>
    <row r="506" spans="1:5" x14ac:dyDescent="0.45">
      <c r="A506" s="3" t="s">
        <v>529</v>
      </c>
      <c r="B506" s="7">
        <v>24812937</v>
      </c>
      <c r="C506" s="7">
        <v>24813608</v>
      </c>
      <c r="D506" s="3" t="s">
        <v>47</v>
      </c>
      <c r="E506" s="11" t="s">
        <v>1068</v>
      </c>
    </row>
    <row r="507" spans="1:5" x14ac:dyDescent="0.45">
      <c r="A507" s="3" t="s">
        <v>530</v>
      </c>
      <c r="B507" s="7">
        <v>24824252</v>
      </c>
      <c r="C507" s="7">
        <v>24825165</v>
      </c>
      <c r="D507" s="3" t="s">
        <v>47</v>
      </c>
      <c r="E507" s="11" t="s">
        <v>744</v>
      </c>
    </row>
    <row r="508" spans="1:5" x14ac:dyDescent="0.45">
      <c r="A508" s="3" t="s">
        <v>531</v>
      </c>
      <c r="B508" s="7">
        <v>24825414</v>
      </c>
      <c r="C508" s="7">
        <v>24829193</v>
      </c>
      <c r="D508" s="3" t="s">
        <v>46</v>
      </c>
      <c r="E508" s="11" t="s">
        <v>43</v>
      </c>
    </row>
    <row r="509" spans="1:5" x14ac:dyDescent="0.45">
      <c r="A509" s="3" t="s">
        <v>532</v>
      </c>
      <c r="B509" s="7">
        <v>24828010</v>
      </c>
      <c r="C509" s="7">
        <v>24832958</v>
      </c>
      <c r="D509" s="3" t="s">
        <v>47</v>
      </c>
      <c r="E509" s="11" t="s">
        <v>1069</v>
      </c>
    </row>
    <row r="510" spans="1:5" x14ac:dyDescent="0.45">
      <c r="A510" s="3" t="s">
        <v>533</v>
      </c>
      <c r="B510" s="7">
        <v>24847426</v>
      </c>
      <c r="C510" s="7">
        <v>24853969</v>
      </c>
      <c r="D510" s="3" t="s">
        <v>46</v>
      </c>
      <c r="E510" s="11" t="s">
        <v>1070</v>
      </c>
    </row>
    <row r="511" spans="1:5" x14ac:dyDescent="0.45">
      <c r="A511" s="3" t="s">
        <v>534</v>
      </c>
      <c r="B511" s="7">
        <v>24911501</v>
      </c>
      <c r="C511" s="7">
        <v>24917044</v>
      </c>
      <c r="D511" s="3" t="s">
        <v>47</v>
      </c>
      <c r="E511" s="11" t="s">
        <v>1071</v>
      </c>
    </row>
    <row r="512" spans="1:5" x14ac:dyDescent="0.45">
      <c r="A512" s="3" t="s">
        <v>535</v>
      </c>
      <c r="B512" s="7">
        <v>24927519</v>
      </c>
      <c r="C512" s="7">
        <v>24928093</v>
      </c>
      <c r="D512" s="3" t="s">
        <v>47</v>
      </c>
      <c r="E512" s="11" t="s">
        <v>746</v>
      </c>
    </row>
    <row r="513" spans="1:5" x14ac:dyDescent="0.45">
      <c r="A513" s="3" t="s">
        <v>540</v>
      </c>
      <c r="B513" s="7">
        <v>24932541</v>
      </c>
      <c r="C513" s="7">
        <v>24935140</v>
      </c>
      <c r="D513" s="3" t="s">
        <v>47</v>
      </c>
      <c r="E513" s="11" t="s">
        <v>34</v>
      </c>
    </row>
    <row r="514" spans="1:5" x14ac:dyDescent="0.45">
      <c r="A514" s="3" t="s">
        <v>541</v>
      </c>
      <c r="B514" s="7">
        <v>24950810</v>
      </c>
      <c r="C514" s="7">
        <v>24952652</v>
      </c>
      <c r="D514" s="3" t="s">
        <v>46</v>
      </c>
      <c r="E514" s="11" t="s">
        <v>43</v>
      </c>
    </row>
    <row r="515" spans="1:5" x14ac:dyDescent="0.45">
      <c r="A515" s="3" t="s">
        <v>593</v>
      </c>
      <c r="B515" s="7">
        <v>24958875</v>
      </c>
      <c r="C515" s="7">
        <v>24960194</v>
      </c>
      <c r="D515" s="3" t="s">
        <v>46</v>
      </c>
      <c r="E515" s="11" t="s">
        <v>744</v>
      </c>
    </row>
    <row r="516" spans="1:5" x14ac:dyDescent="0.45">
      <c r="A516" s="3" t="s">
        <v>542</v>
      </c>
      <c r="B516" s="7">
        <v>24973683</v>
      </c>
      <c r="C516" s="7">
        <v>24975298</v>
      </c>
      <c r="D516" s="3" t="s">
        <v>47</v>
      </c>
      <c r="E516" s="11" t="s">
        <v>1072</v>
      </c>
    </row>
    <row r="517" spans="1:5" x14ac:dyDescent="0.45">
      <c r="A517" s="3" t="s">
        <v>543</v>
      </c>
      <c r="B517" s="7">
        <v>24980227</v>
      </c>
      <c r="C517" s="7">
        <v>24984249</v>
      </c>
      <c r="D517" s="3" t="s">
        <v>47</v>
      </c>
      <c r="E517" s="11" t="s">
        <v>1073</v>
      </c>
    </row>
    <row r="518" spans="1:5" x14ac:dyDescent="0.45">
      <c r="A518" s="3" t="s">
        <v>594</v>
      </c>
      <c r="B518" s="7">
        <v>24989004</v>
      </c>
      <c r="C518" s="7">
        <v>24993250</v>
      </c>
      <c r="D518" s="3" t="s">
        <v>47</v>
      </c>
      <c r="E518" s="11" t="s">
        <v>1074</v>
      </c>
    </row>
    <row r="519" spans="1:5" x14ac:dyDescent="0.45">
      <c r="A519" s="3" t="s">
        <v>595</v>
      </c>
      <c r="B519" s="7">
        <v>24989149</v>
      </c>
      <c r="C519" s="7">
        <v>24993465</v>
      </c>
      <c r="D519" s="3" t="s">
        <v>46</v>
      </c>
      <c r="E519" s="11" t="s">
        <v>744</v>
      </c>
    </row>
    <row r="520" spans="1:5" x14ac:dyDescent="0.45">
      <c r="A520" s="3" t="s">
        <v>544</v>
      </c>
      <c r="B520" s="7">
        <v>25004867</v>
      </c>
      <c r="C520" s="7">
        <v>25009215</v>
      </c>
      <c r="D520" s="3" t="s">
        <v>46</v>
      </c>
      <c r="E520" s="11" t="s">
        <v>43</v>
      </c>
    </row>
    <row r="521" spans="1:5" x14ac:dyDescent="0.45">
      <c r="A521" s="3" t="s">
        <v>545</v>
      </c>
      <c r="B521" s="7">
        <v>25021621</v>
      </c>
      <c r="C521" s="7">
        <v>25023695</v>
      </c>
      <c r="D521" s="3" t="s">
        <v>47</v>
      </c>
      <c r="E521" s="11" t="s">
        <v>1075</v>
      </c>
    </row>
    <row r="522" spans="1:5" x14ac:dyDescent="0.45">
      <c r="A522" s="3" t="s">
        <v>546</v>
      </c>
      <c r="B522" s="7">
        <v>25021742</v>
      </c>
      <c r="C522" s="7">
        <v>25023371</v>
      </c>
      <c r="D522" s="3" t="s">
        <v>46</v>
      </c>
      <c r="E522" s="11" t="s">
        <v>763</v>
      </c>
    </row>
    <row r="523" spans="1:5" x14ac:dyDescent="0.45">
      <c r="A523" s="3" t="s">
        <v>547</v>
      </c>
      <c r="B523" s="7">
        <v>25040876</v>
      </c>
      <c r="C523" s="7">
        <v>25042999</v>
      </c>
      <c r="D523" s="3" t="s">
        <v>47</v>
      </c>
      <c r="E523" s="11" t="s">
        <v>1076</v>
      </c>
    </row>
    <row r="524" spans="1:5" x14ac:dyDescent="0.45">
      <c r="A524" s="3" t="s">
        <v>548</v>
      </c>
      <c r="B524" s="7">
        <v>25100477</v>
      </c>
      <c r="C524" s="7">
        <v>25103289</v>
      </c>
      <c r="D524" s="3" t="s">
        <v>46</v>
      </c>
      <c r="E524" s="11" t="s">
        <v>763</v>
      </c>
    </row>
    <row r="525" spans="1:5" x14ac:dyDescent="0.45">
      <c r="A525" s="3" t="s">
        <v>549</v>
      </c>
      <c r="B525" s="7">
        <v>25134253</v>
      </c>
      <c r="C525" s="7">
        <v>25135830</v>
      </c>
      <c r="D525" s="3" t="s">
        <v>47</v>
      </c>
      <c r="E525" s="11" t="s">
        <v>1077</v>
      </c>
    </row>
    <row r="526" spans="1:5" x14ac:dyDescent="0.45">
      <c r="A526" s="3" t="s">
        <v>596</v>
      </c>
      <c r="B526" s="7">
        <v>25148742</v>
      </c>
      <c r="C526" s="7">
        <v>25153451</v>
      </c>
      <c r="D526" s="3" t="s">
        <v>46</v>
      </c>
      <c r="E526" s="11" t="s">
        <v>1078</v>
      </c>
    </row>
    <row r="527" spans="1:5" x14ac:dyDescent="0.45">
      <c r="A527" s="3" t="s">
        <v>550</v>
      </c>
      <c r="B527" s="7">
        <v>25153799</v>
      </c>
      <c r="C527" s="7">
        <v>25155522</v>
      </c>
      <c r="D527" s="3" t="s">
        <v>46</v>
      </c>
      <c r="E527" s="11" t="s">
        <v>1079</v>
      </c>
    </row>
    <row r="528" spans="1:5" x14ac:dyDescent="0.45">
      <c r="A528" s="3" t="s">
        <v>551</v>
      </c>
      <c r="B528" s="7">
        <v>25153911</v>
      </c>
      <c r="C528" s="7">
        <v>25155463</v>
      </c>
      <c r="D528" s="3" t="s">
        <v>47</v>
      </c>
      <c r="E528" s="11" t="s">
        <v>763</v>
      </c>
    </row>
    <row r="529" spans="1:5" x14ac:dyDescent="0.45">
      <c r="A529" s="3" t="s">
        <v>552</v>
      </c>
      <c r="B529" s="7">
        <v>25160019</v>
      </c>
      <c r="C529" s="7">
        <v>25161761</v>
      </c>
      <c r="D529" s="3" t="s">
        <v>46</v>
      </c>
      <c r="E529" s="11" t="s">
        <v>1079</v>
      </c>
    </row>
    <row r="530" spans="1:5" x14ac:dyDescent="0.45">
      <c r="A530" s="3" t="s">
        <v>553</v>
      </c>
      <c r="B530" s="7">
        <v>25162871</v>
      </c>
      <c r="C530" s="7">
        <v>25164608</v>
      </c>
      <c r="D530" s="3" t="s">
        <v>47</v>
      </c>
      <c r="E530" s="11" t="s">
        <v>746</v>
      </c>
    </row>
    <row r="531" spans="1:5" x14ac:dyDescent="0.45">
      <c r="A531" s="3" t="s">
        <v>554</v>
      </c>
      <c r="B531" s="7">
        <v>25165988</v>
      </c>
      <c r="C531" s="7">
        <v>25167744</v>
      </c>
      <c r="D531" s="3" t="s">
        <v>46</v>
      </c>
      <c r="E531" s="11" t="s">
        <v>1080</v>
      </c>
    </row>
    <row r="532" spans="1:5" x14ac:dyDescent="0.45">
      <c r="A532" s="3" t="s">
        <v>555</v>
      </c>
      <c r="B532" s="7">
        <v>25171719</v>
      </c>
      <c r="C532" s="7">
        <v>25172081</v>
      </c>
      <c r="D532" s="3" t="s">
        <v>47</v>
      </c>
      <c r="E532" s="11" t="s">
        <v>745</v>
      </c>
    </row>
    <row r="533" spans="1:5" x14ac:dyDescent="0.45">
      <c r="A533" s="3" t="s">
        <v>597</v>
      </c>
      <c r="B533" s="7">
        <v>25177818</v>
      </c>
      <c r="C533" s="7">
        <v>25180272</v>
      </c>
      <c r="D533" s="3" t="s">
        <v>46</v>
      </c>
      <c r="E533" s="11" t="s">
        <v>1081</v>
      </c>
    </row>
    <row r="534" spans="1:5" x14ac:dyDescent="0.45">
      <c r="A534" s="3" t="s">
        <v>556</v>
      </c>
      <c r="B534" s="7">
        <v>25182326</v>
      </c>
      <c r="C534" s="7">
        <v>25183324</v>
      </c>
      <c r="D534" s="3" t="s">
        <v>46</v>
      </c>
      <c r="E534" s="11" t="s">
        <v>1082</v>
      </c>
    </row>
    <row r="535" spans="1:5" x14ac:dyDescent="0.45">
      <c r="A535" s="3" t="s">
        <v>557</v>
      </c>
      <c r="B535" s="7">
        <v>25193013</v>
      </c>
      <c r="C535" s="7">
        <v>25197268</v>
      </c>
      <c r="D535" s="3" t="s">
        <v>47</v>
      </c>
      <c r="E535" s="11" t="s">
        <v>1083</v>
      </c>
    </row>
    <row r="536" spans="1:5" x14ac:dyDescent="0.45">
      <c r="A536" s="3" t="s">
        <v>612</v>
      </c>
      <c r="B536" s="7">
        <v>25199882</v>
      </c>
      <c r="C536" s="7">
        <v>25206038</v>
      </c>
      <c r="D536" s="3" t="s">
        <v>46</v>
      </c>
      <c r="E536" s="11" t="s">
        <v>1084</v>
      </c>
    </row>
    <row r="537" spans="1:5" x14ac:dyDescent="0.45">
      <c r="A537" s="3" t="s">
        <v>558</v>
      </c>
      <c r="B537" s="7">
        <v>25205090</v>
      </c>
      <c r="C537" s="7">
        <v>25206092</v>
      </c>
      <c r="D537" s="3" t="s">
        <v>47</v>
      </c>
      <c r="E537" s="11" t="s">
        <v>746</v>
      </c>
    </row>
    <row r="538" spans="1:5" x14ac:dyDescent="0.45">
      <c r="A538" s="3" t="s">
        <v>536</v>
      </c>
      <c r="B538" s="7">
        <v>25216370</v>
      </c>
      <c r="C538" s="7">
        <v>25216725</v>
      </c>
      <c r="D538" s="3" t="s">
        <v>47</v>
      </c>
      <c r="E538" s="11" t="s">
        <v>1085</v>
      </c>
    </row>
    <row r="539" spans="1:5" x14ac:dyDescent="0.45">
      <c r="A539" s="3" t="s">
        <v>598</v>
      </c>
      <c r="B539" s="7">
        <v>25218327</v>
      </c>
      <c r="C539" s="7">
        <v>25222357</v>
      </c>
      <c r="D539" s="3" t="s">
        <v>47</v>
      </c>
      <c r="E539" s="11" t="s">
        <v>43</v>
      </c>
    </row>
    <row r="540" spans="1:5" x14ac:dyDescent="0.45">
      <c r="A540" s="3" t="s">
        <v>559</v>
      </c>
      <c r="B540" s="7">
        <v>25237345</v>
      </c>
      <c r="C540" s="7">
        <v>25239585</v>
      </c>
      <c r="D540" s="3" t="s">
        <v>46</v>
      </c>
      <c r="E540" s="11" t="s">
        <v>1042</v>
      </c>
    </row>
    <row r="541" spans="1:5" x14ac:dyDescent="0.45">
      <c r="A541" s="3" t="s">
        <v>560</v>
      </c>
      <c r="B541" s="7">
        <v>25238381</v>
      </c>
      <c r="C541" s="7">
        <v>25239594</v>
      </c>
      <c r="D541" s="3" t="s">
        <v>47</v>
      </c>
      <c r="E541" s="11" t="s">
        <v>744</v>
      </c>
    </row>
    <row r="542" spans="1:5" x14ac:dyDescent="0.45">
      <c r="A542" s="3" t="s">
        <v>561</v>
      </c>
      <c r="B542" s="7">
        <v>25245804</v>
      </c>
      <c r="C542" s="7">
        <v>25247638</v>
      </c>
      <c r="D542" s="3" t="s">
        <v>46</v>
      </c>
      <c r="E542" s="11" t="s">
        <v>1086</v>
      </c>
    </row>
    <row r="543" spans="1:5" x14ac:dyDescent="0.45">
      <c r="A543" s="3" t="s">
        <v>599</v>
      </c>
      <c r="B543" s="7">
        <v>25257923</v>
      </c>
      <c r="C543" s="7">
        <v>25262271</v>
      </c>
      <c r="D543" s="3" t="s">
        <v>47</v>
      </c>
      <c r="E543" s="11" t="s">
        <v>1087</v>
      </c>
    </row>
    <row r="544" spans="1:5" x14ac:dyDescent="0.45">
      <c r="A544" s="3" t="s">
        <v>562</v>
      </c>
      <c r="B544" s="7">
        <v>25263336</v>
      </c>
      <c r="C544" s="7">
        <v>25264276</v>
      </c>
      <c r="D544" s="3" t="s">
        <v>46</v>
      </c>
      <c r="E544" s="11" t="s">
        <v>1088</v>
      </c>
    </row>
    <row r="545" spans="1:5" x14ac:dyDescent="0.45">
      <c r="A545" s="3" t="s">
        <v>563</v>
      </c>
      <c r="B545" s="7">
        <v>25276091</v>
      </c>
      <c r="C545" s="7">
        <v>25278366</v>
      </c>
      <c r="D545" s="3" t="s">
        <v>47</v>
      </c>
      <c r="E545" s="11" t="s">
        <v>1089</v>
      </c>
    </row>
    <row r="546" spans="1:5" x14ac:dyDescent="0.45">
      <c r="A546" s="3" t="s">
        <v>600</v>
      </c>
      <c r="B546" s="7">
        <v>25279810</v>
      </c>
      <c r="C546" s="7">
        <v>25280531</v>
      </c>
      <c r="D546" s="3" t="s">
        <v>46</v>
      </c>
      <c r="E546" s="11" t="s">
        <v>745</v>
      </c>
    </row>
    <row r="547" spans="1:5" x14ac:dyDescent="0.45">
      <c r="A547" s="3" t="s">
        <v>601</v>
      </c>
      <c r="B547" s="7">
        <v>25289129</v>
      </c>
      <c r="C547" s="7">
        <v>25293951</v>
      </c>
      <c r="D547" s="3" t="s">
        <v>46</v>
      </c>
      <c r="E547" s="11" t="s">
        <v>1090</v>
      </c>
    </row>
    <row r="548" spans="1:5" x14ac:dyDescent="0.45">
      <c r="A548" s="3" t="s">
        <v>537</v>
      </c>
      <c r="B548" s="7">
        <v>25304174</v>
      </c>
      <c r="C548" s="7">
        <v>25304459</v>
      </c>
      <c r="D548" s="3" t="s">
        <v>47</v>
      </c>
      <c r="E548" s="11" t="s">
        <v>744</v>
      </c>
    </row>
    <row r="549" spans="1:5" x14ac:dyDescent="0.45">
      <c r="A549" s="3" t="s">
        <v>564</v>
      </c>
      <c r="B549" s="7">
        <v>25316103</v>
      </c>
      <c r="C549" s="7">
        <v>25318049</v>
      </c>
      <c r="D549" s="3" t="s">
        <v>46</v>
      </c>
      <c r="E549" s="11" t="s">
        <v>934</v>
      </c>
    </row>
    <row r="550" spans="1:5" x14ac:dyDescent="0.45">
      <c r="A550" s="3" t="s">
        <v>565</v>
      </c>
      <c r="B550" s="7">
        <v>25321323</v>
      </c>
      <c r="C550" s="7">
        <v>25325479</v>
      </c>
      <c r="D550" s="3" t="s">
        <v>47</v>
      </c>
      <c r="E550" s="11" t="s">
        <v>1091</v>
      </c>
    </row>
    <row r="551" spans="1:5" x14ac:dyDescent="0.45">
      <c r="A551" s="3" t="s">
        <v>566</v>
      </c>
      <c r="B551" s="7">
        <v>25333432</v>
      </c>
      <c r="C551" s="7">
        <v>25335627</v>
      </c>
      <c r="D551" s="3" t="s">
        <v>46</v>
      </c>
      <c r="E551" s="11" t="s">
        <v>1092</v>
      </c>
    </row>
    <row r="552" spans="1:5" x14ac:dyDescent="0.45">
      <c r="A552" s="3" t="s">
        <v>602</v>
      </c>
      <c r="B552" s="7">
        <v>25338884</v>
      </c>
      <c r="C552" s="7">
        <v>25345347</v>
      </c>
      <c r="D552" s="3" t="s">
        <v>46</v>
      </c>
      <c r="E552" s="11" t="s">
        <v>934</v>
      </c>
    </row>
    <row r="553" spans="1:5" x14ac:dyDescent="0.45">
      <c r="A553" s="3" t="s">
        <v>603</v>
      </c>
      <c r="B553" s="7">
        <v>25358292</v>
      </c>
      <c r="C553" s="7">
        <v>25362133</v>
      </c>
      <c r="D553" s="3" t="s">
        <v>47</v>
      </c>
      <c r="E553" s="11" t="s">
        <v>43</v>
      </c>
    </row>
    <row r="554" spans="1:5" x14ac:dyDescent="0.45">
      <c r="A554" s="3" t="s">
        <v>567</v>
      </c>
      <c r="B554" s="7">
        <v>25394050</v>
      </c>
      <c r="C554" s="7">
        <v>25399410</v>
      </c>
      <c r="D554" s="3" t="s">
        <v>47</v>
      </c>
      <c r="E554" s="11" t="s">
        <v>745</v>
      </c>
    </row>
    <row r="555" spans="1:5" x14ac:dyDescent="0.45">
      <c r="A555" s="3" t="s">
        <v>613</v>
      </c>
      <c r="B555" s="7">
        <v>25399957</v>
      </c>
      <c r="C555" s="7">
        <v>25400721</v>
      </c>
      <c r="D555" s="3" t="s">
        <v>47</v>
      </c>
      <c r="E555" s="11" t="s">
        <v>43</v>
      </c>
    </row>
    <row r="556" spans="1:5" x14ac:dyDescent="0.45">
      <c r="A556" s="3" t="s">
        <v>568</v>
      </c>
      <c r="B556" s="7">
        <v>25423701</v>
      </c>
      <c r="C556" s="7">
        <v>25426045</v>
      </c>
      <c r="D556" s="3" t="s">
        <v>47</v>
      </c>
      <c r="E556" s="11" t="s">
        <v>803</v>
      </c>
    </row>
    <row r="557" spans="1:5" x14ac:dyDescent="0.45">
      <c r="A557" s="3" t="s">
        <v>569</v>
      </c>
      <c r="B557" s="7">
        <v>25432425</v>
      </c>
      <c r="C557" s="7">
        <v>25434791</v>
      </c>
      <c r="D557" s="3" t="s">
        <v>47</v>
      </c>
      <c r="E557" s="11" t="s">
        <v>1093</v>
      </c>
    </row>
    <row r="558" spans="1:5" x14ac:dyDescent="0.45">
      <c r="A558" s="3" t="s">
        <v>570</v>
      </c>
      <c r="B558" s="7">
        <v>25461246</v>
      </c>
      <c r="C558" s="7">
        <v>25462998</v>
      </c>
      <c r="D558" s="3" t="s">
        <v>46</v>
      </c>
      <c r="E558" s="11" t="s">
        <v>34</v>
      </c>
    </row>
    <row r="559" spans="1:5" x14ac:dyDescent="0.45">
      <c r="A559" s="3" t="s">
        <v>571</v>
      </c>
      <c r="B559" s="7">
        <v>25466557</v>
      </c>
      <c r="C559" s="7">
        <v>25468131</v>
      </c>
      <c r="D559" s="3" t="s">
        <v>46</v>
      </c>
      <c r="E559" s="11" t="s">
        <v>1094</v>
      </c>
    </row>
    <row r="560" spans="1:5" x14ac:dyDescent="0.45">
      <c r="A560" s="3" t="s">
        <v>572</v>
      </c>
      <c r="B560" s="7">
        <v>25492192</v>
      </c>
      <c r="C560" s="7">
        <v>25496841</v>
      </c>
      <c r="D560" s="3" t="s">
        <v>47</v>
      </c>
      <c r="E560" s="11" t="s">
        <v>1095</v>
      </c>
    </row>
    <row r="561" spans="1:5" x14ac:dyDescent="0.45">
      <c r="A561" s="3" t="s">
        <v>573</v>
      </c>
      <c r="B561" s="7">
        <v>25496956</v>
      </c>
      <c r="C561" s="7">
        <v>25498124</v>
      </c>
      <c r="D561" s="3" t="s">
        <v>46</v>
      </c>
      <c r="E561" s="11" t="s">
        <v>763</v>
      </c>
    </row>
    <row r="562" spans="1:5" x14ac:dyDescent="0.45">
      <c r="A562" s="3" t="s">
        <v>574</v>
      </c>
      <c r="B562" s="7">
        <v>25501586</v>
      </c>
      <c r="C562" s="7">
        <v>25503169</v>
      </c>
      <c r="D562" s="3" t="s">
        <v>47</v>
      </c>
      <c r="E562" s="11" t="s">
        <v>1096</v>
      </c>
    </row>
    <row r="563" spans="1:5" x14ac:dyDescent="0.45">
      <c r="A563" s="3" t="s">
        <v>604</v>
      </c>
      <c r="B563" s="7">
        <v>25509587</v>
      </c>
      <c r="C563" s="7">
        <v>25515285</v>
      </c>
      <c r="D563" s="3" t="s">
        <v>47</v>
      </c>
      <c r="E563" s="11" t="s">
        <v>1097</v>
      </c>
    </row>
    <row r="564" spans="1:5" x14ac:dyDescent="0.45">
      <c r="A564" s="3" t="s">
        <v>575</v>
      </c>
      <c r="B564" s="7">
        <v>25522647</v>
      </c>
      <c r="C564" s="7">
        <v>25523204</v>
      </c>
      <c r="D564" s="3" t="s">
        <v>46</v>
      </c>
      <c r="E564" s="11" t="s">
        <v>745</v>
      </c>
    </row>
    <row r="565" spans="1:5" x14ac:dyDescent="0.45">
      <c r="A565" s="3" t="s">
        <v>576</v>
      </c>
      <c r="B565" s="7">
        <v>25533715</v>
      </c>
      <c r="C565" s="7">
        <v>25536881</v>
      </c>
      <c r="D565" s="3" t="s">
        <v>47</v>
      </c>
      <c r="E565" s="11" t="s">
        <v>780</v>
      </c>
    </row>
    <row r="566" spans="1:5" x14ac:dyDescent="0.45">
      <c r="A566" s="3" t="s">
        <v>605</v>
      </c>
      <c r="B566" s="7">
        <v>25537073</v>
      </c>
      <c r="C566" s="7">
        <v>25540452</v>
      </c>
      <c r="D566" s="3" t="s">
        <v>46</v>
      </c>
      <c r="E566" s="11" t="s">
        <v>1098</v>
      </c>
    </row>
    <row r="567" spans="1:5" x14ac:dyDescent="0.45">
      <c r="A567" s="3" t="s">
        <v>577</v>
      </c>
      <c r="B567" s="7">
        <v>25542846</v>
      </c>
      <c r="C567" s="7">
        <v>25546129</v>
      </c>
      <c r="D567" s="3" t="s">
        <v>47</v>
      </c>
      <c r="E567" s="11" t="s">
        <v>888</v>
      </c>
    </row>
    <row r="568" spans="1:5" x14ac:dyDescent="0.45">
      <c r="A568" s="3" t="s">
        <v>578</v>
      </c>
      <c r="B568" s="7">
        <v>25552080</v>
      </c>
      <c r="C568" s="7">
        <v>25553309</v>
      </c>
      <c r="D568" s="3" t="s">
        <v>47</v>
      </c>
      <c r="E568" s="11" t="s">
        <v>775</v>
      </c>
    </row>
    <row r="569" spans="1:5" x14ac:dyDescent="0.45">
      <c r="A569" s="3" t="s">
        <v>579</v>
      </c>
      <c r="B569" s="7">
        <v>25583803</v>
      </c>
      <c r="C569" s="7">
        <v>25585451</v>
      </c>
      <c r="D569" s="3" t="s">
        <v>46</v>
      </c>
      <c r="E569" s="11" t="s">
        <v>1099</v>
      </c>
    </row>
    <row r="570" spans="1:5" x14ac:dyDescent="0.45">
      <c r="A570" s="3" t="s">
        <v>606</v>
      </c>
      <c r="B570" s="7">
        <v>25589890</v>
      </c>
      <c r="C570" s="7">
        <v>25591645</v>
      </c>
      <c r="D570" s="3" t="s">
        <v>47</v>
      </c>
      <c r="E570" s="11" t="s">
        <v>43</v>
      </c>
    </row>
    <row r="571" spans="1:5" x14ac:dyDescent="0.45">
      <c r="A571" s="3" t="s">
        <v>580</v>
      </c>
      <c r="B571" s="7">
        <v>25593755</v>
      </c>
      <c r="C571" s="7">
        <v>25594593</v>
      </c>
      <c r="D571" s="3" t="s">
        <v>46</v>
      </c>
      <c r="E571" s="11" t="s">
        <v>763</v>
      </c>
    </row>
    <row r="572" spans="1:5" x14ac:dyDescent="0.45">
      <c r="A572" s="3" t="s">
        <v>538</v>
      </c>
      <c r="B572" s="7">
        <v>25594109</v>
      </c>
      <c r="C572" s="7">
        <v>25594874</v>
      </c>
      <c r="D572" s="3" t="s">
        <v>47</v>
      </c>
      <c r="E572" s="11" t="s">
        <v>1100</v>
      </c>
    </row>
    <row r="573" spans="1:5" x14ac:dyDescent="0.45">
      <c r="A573" s="3" t="s">
        <v>614</v>
      </c>
      <c r="B573" s="7">
        <v>25596663</v>
      </c>
      <c r="C573" s="7">
        <v>25608463</v>
      </c>
      <c r="D573" s="3" t="s">
        <v>46</v>
      </c>
      <c r="E573" s="11" t="s">
        <v>1101</v>
      </c>
    </row>
    <row r="574" spans="1:5" x14ac:dyDescent="0.45">
      <c r="A574" s="3" t="s">
        <v>539</v>
      </c>
      <c r="B574" s="7">
        <v>25608333</v>
      </c>
      <c r="C574" s="7">
        <v>25608933</v>
      </c>
      <c r="D574" s="3" t="s">
        <v>47</v>
      </c>
      <c r="E574" s="11" t="s">
        <v>745</v>
      </c>
    </row>
    <row r="575" spans="1:5" x14ac:dyDescent="0.45">
      <c r="A575" s="3" t="s">
        <v>581</v>
      </c>
      <c r="B575" s="7">
        <v>25614690</v>
      </c>
      <c r="C575" s="7">
        <v>25617362</v>
      </c>
      <c r="D575" s="3" t="s">
        <v>47</v>
      </c>
      <c r="E575" s="11" t="s">
        <v>1102</v>
      </c>
    </row>
    <row r="576" spans="1:5" x14ac:dyDescent="0.45">
      <c r="A576" s="3" t="s">
        <v>582</v>
      </c>
      <c r="B576" s="7">
        <v>25614757</v>
      </c>
      <c r="C576" s="7">
        <v>25615008</v>
      </c>
      <c r="D576" s="3" t="s">
        <v>46</v>
      </c>
      <c r="E576" s="11" t="s">
        <v>746</v>
      </c>
    </row>
    <row r="577" spans="1:5" x14ac:dyDescent="0.45">
      <c r="A577" s="3" t="s">
        <v>583</v>
      </c>
      <c r="B577" s="7">
        <v>25617774</v>
      </c>
      <c r="C577" s="7">
        <v>25618559</v>
      </c>
      <c r="D577" s="3" t="s">
        <v>47</v>
      </c>
      <c r="E577" s="11" t="s">
        <v>1100</v>
      </c>
    </row>
    <row r="578" spans="1:5" x14ac:dyDescent="0.45">
      <c r="A578" s="3" t="s">
        <v>584</v>
      </c>
      <c r="B578" s="7">
        <v>25621222</v>
      </c>
      <c r="C578" s="7">
        <v>25623934</v>
      </c>
      <c r="D578" s="3" t="s">
        <v>46</v>
      </c>
      <c r="E578" s="11" t="s">
        <v>745</v>
      </c>
    </row>
    <row r="579" spans="1:5" x14ac:dyDescent="0.45">
      <c r="A579" s="3" t="s">
        <v>607</v>
      </c>
      <c r="B579" s="7">
        <v>25627185</v>
      </c>
      <c r="C579" s="7">
        <v>25631192</v>
      </c>
      <c r="D579" s="3" t="s">
        <v>47</v>
      </c>
      <c r="E579" s="11" t="s">
        <v>976</v>
      </c>
    </row>
    <row r="580" spans="1:5" x14ac:dyDescent="0.45">
      <c r="A580" s="3" t="s">
        <v>585</v>
      </c>
      <c r="B580" s="7">
        <v>25635165</v>
      </c>
      <c r="C580" s="7">
        <v>25637763</v>
      </c>
      <c r="D580" s="3" t="s">
        <v>47</v>
      </c>
      <c r="E580" s="11" t="s">
        <v>934</v>
      </c>
    </row>
    <row r="581" spans="1:5" x14ac:dyDescent="0.45">
      <c r="A581" s="3" t="s">
        <v>586</v>
      </c>
      <c r="B581" s="7">
        <v>25635571</v>
      </c>
      <c r="C581" s="7">
        <v>25637635</v>
      </c>
      <c r="D581" s="3" t="s">
        <v>46</v>
      </c>
      <c r="E581" s="11" t="s">
        <v>744</v>
      </c>
    </row>
    <row r="582" spans="1:5" x14ac:dyDescent="0.45">
      <c r="A582" s="3" t="s">
        <v>587</v>
      </c>
      <c r="B582" s="7">
        <v>25695249</v>
      </c>
      <c r="C582" s="7">
        <v>25699181</v>
      </c>
      <c r="D582" s="3" t="s">
        <v>47</v>
      </c>
      <c r="E582" s="11" t="s">
        <v>934</v>
      </c>
    </row>
    <row r="583" spans="1:5" x14ac:dyDescent="0.45">
      <c r="A583" s="3" t="s">
        <v>588</v>
      </c>
      <c r="B583" s="7">
        <v>25697412</v>
      </c>
      <c r="C583" s="7">
        <v>25699904</v>
      </c>
      <c r="D583" s="3" t="s">
        <v>46</v>
      </c>
      <c r="E583" s="11" t="s">
        <v>763</v>
      </c>
    </row>
    <row r="584" spans="1:5" x14ac:dyDescent="0.45">
      <c r="A584" s="3" t="s">
        <v>608</v>
      </c>
      <c r="B584" s="7">
        <v>25726524</v>
      </c>
      <c r="C584" s="7">
        <v>25736838</v>
      </c>
      <c r="D584" s="3" t="s">
        <v>46</v>
      </c>
      <c r="E584" s="11" t="s">
        <v>744</v>
      </c>
    </row>
    <row r="585" spans="1:5" x14ac:dyDescent="0.45">
      <c r="A585" s="3" t="s">
        <v>589</v>
      </c>
      <c r="B585" s="7">
        <v>25760411</v>
      </c>
      <c r="C585" s="7">
        <v>25763215</v>
      </c>
      <c r="D585" s="3" t="s">
        <v>47</v>
      </c>
      <c r="E585" s="11" t="s">
        <v>976</v>
      </c>
    </row>
    <row r="586" spans="1:5" x14ac:dyDescent="0.45">
      <c r="A586" s="3" t="s">
        <v>609</v>
      </c>
      <c r="B586" s="7">
        <v>25768487</v>
      </c>
      <c r="C586" s="7">
        <v>25772558</v>
      </c>
      <c r="D586" s="3" t="s">
        <v>46</v>
      </c>
      <c r="E586" s="11" t="s">
        <v>1105</v>
      </c>
    </row>
    <row r="587" spans="1:5" x14ac:dyDescent="0.45">
      <c r="A587" s="3" t="s">
        <v>590</v>
      </c>
      <c r="B587" s="7">
        <v>25775838</v>
      </c>
      <c r="C587" s="7">
        <v>25778520</v>
      </c>
      <c r="D587" s="3" t="s">
        <v>46</v>
      </c>
      <c r="E587" s="11" t="s">
        <v>1103</v>
      </c>
    </row>
    <row r="588" spans="1:5" x14ac:dyDescent="0.45">
      <c r="A588" s="3" t="s">
        <v>610</v>
      </c>
      <c r="B588" s="7">
        <v>25806201</v>
      </c>
      <c r="C588" s="7">
        <v>25810387</v>
      </c>
      <c r="D588" s="3" t="s">
        <v>46</v>
      </c>
      <c r="E588" s="11" t="s">
        <v>1104</v>
      </c>
    </row>
    <row r="589" spans="1:5" x14ac:dyDescent="0.45">
      <c r="A589" s="3" t="s">
        <v>611</v>
      </c>
      <c r="B589" s="7">
        <v>25827938</v>
      </c>
      <c r="C589" s="7">
        <v>25833625</v>
      </c>
      <c r="D589" s="3" t="s">
        <v>47</v>
      </c>
      <c r="E589" s="11" t="s">
        <v>1104</v>
      </c>
    </row>
    <row r="590" spans="1:5" x14ac:dyDescent="0.45">
      <c r="A590" s="3" t="s">
        <v>591</v>
      </c>
      <c r="B590" s="7">
        <v>25834203</v>
      </c>
      <c r="C590" s="7">
        <v>25836698</v>
      </c>
      <c r="D590" s="3" t="s">
        <v>46</v>
      </c>
      <c r="E590" s="11" t="s">
        <v>745</v>
      </c>
    </row>
    <row r="591" spans="1:5" x14ac:dyDescent="0.45">
      <c r="A591" s="3" t="s">
        <v>592</v>
      </c>
      <c r="B591" s="7">
        <v>25840593</v>
      </c>
      <c r="C591" s="7">
        <v>25846990</v>
      </c>
      <c r="D591" s="3" t="s">
        <v>46</v>
      </c>
      <c r="E591" s="11" t="s">
        <v>43</v>
      </c>
    </row>
    <row r="592" spans="1:5" ht="17.5" thickBot="1" x14ac:dyDescent="0.5">
      <c r="A592" s="5" t="s">
        <v>841</v>
      </c>
      <c r="B592" s="8">
        <v>25877770</v>
      </c>
      <c r="C592" s="8">
        <v>25882187</v>
      </c>
      <c r="D592" s="5" t="s">
        <v>46</v>
      </c>
      <c r="E592" s="12" t="s">
        <v>745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TR5</vt:lpstr>
      <vt:lpstr>STR8</vt:lpstr>
      <vt:lpstr>AIR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gbum</cp:lastModifiedBy>
  <cp:lastPrinted>2022-03-06T13:47:51Z</cp:lastPrinted>
  <dcterms:created xsi:type="dcterms:W3CDTF">2022-02-17T03:39:55Z</dcterms:created>
  <dcterms:modified xsi:type="dcterms:W3CDTF">2022-05-17T05:07:19Z</dcterms:modified>
</cp:coreProperties>
</file>